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dthamm/Google Drive/Desktop Archive/VetDC /597/597 HSA/597 HSA Manuscript/597 HSA raw data/"/>
    </mc:Choice>
  </mc:AlternateContent>
  <bookViews>
    <workbookView xWindow="42920" yWindow="1080" windowWidth="34400" windowHeight="18540" tabRatio="500"/>
  </bookViews>
  <sheets>
    <sheet name="VDC-597 HSA Growth Inhibition" sheetId="1" r:id="rId1"/>
    <sheet name="VDC-597+DOX HSA G.I." sheetId="2" r:id="rId2"/>
    <sheet name="VDC-597 OSA G.I" sheetId="3" r:id="rId3"/>
    <sheet name="VDC-597 Carcinoma G.I." sheetId="6" r:id="rId4"/>
    <sheet name="VDC-597 Melanoma G.I." sheetId="4" r:id="rId5"/>
    <sheet name="VDC-597 Hematopoietic G.I." sheetId="5" r:id="rId6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4" i="3" l="1"/>
  <c r="Q4" i="3"/>
  <c r="R4" i="3"/>
  <c r="S4" i="3"/>
  <c r="T4" i="3"/>
  <c r="P5" i="3"/>
  <c r="Q5" i="3"/>
  <c r="R5" i="3"/>
  <c r="S5" i="3"/>
  <c r="T5" i="3"/>
  <c r="P6" i="3"/>
  <c r="Q6" i="3"/>
  <c r="R6" i="3"/>
  <c r="S6" i="3"/>
  <c r="T6" i="3"/>
  <c r="P7" i="3"/>
  <c r="Q7" i="3"/>
  <c r="R7" i="3"/>
  <c r="S7" i="3"/>
  <c r="T7" i="3"/>
  <c r="P8" i="3"/>
  <c r="Q8" i="3"/>
  <c r="R8" i="3"/>
  <c r="S8" i="3"/>
  <c r="T8" i="3"/>
  <c r="P9" i="3"/>
  <c r="Q9" i="3"/>
  <c r="R9" i="3"/>
  <c r="S9" i="3"/>
  <c r="T9" i="3"/>
</calcChain>
</file>

<file path=xl/sharedStrings.xml><?xml version="1.0" encoding="utf-8"?>
<sst xmlns="http://schemas.openxmlformats.org/spreadsheetml/2006/main" count="282" uniqueCount="48">
  <si>
    <t>Control</t>
  </si>
  <si>
    <t>0.12 uM</t>
  </si>
  <si>
    <t>0.36 uM</t>
  </si>
  <si>
    <t>1.1 uM</t>
  </si>
  <si>
    <t>3.3 uM</t>
  </si>
  <si>
    <t>10 uM</t>
  </si>
  <si>
    <t>DEN-HSA Corrected Fluorescence (arbitrary units)</t>
  </si>
  <si>
    <t>SB-HSA Corrected Fluorescence (arbitrary units)</t>
  </si>
  <si>
    <t>CIN-HSA Corrected Fluorescence (arbitrary units)</t>
  </si>
  <si>
    <t>0 uM VDC-597</t>
  </si>
  <si>
    <t>0.1 uM VDC-597</t>
  </si>
  <si>
    <t>0.3 uM VDC-597</t>
  </si>
  <si>
    <t>[Doxorubicin], ng/mL</t>
  </si>
  <si>
    <t>CIN-HSA Corrected Fluorescence (arbitrary units): 2/22/16</t>
  </si>
  <si>
    <t>CIN-HSA Corrected Fluorescence (arbitrary units): 2/26/16</t>
  </si>
  <si>
    <t>CIN-HSA Corrected Fluorescence (arbitrary units): 3/26/16</t>
  </si>
  <si>
    <t>DEN-HSA Corrected Fluorescence (arbitrary units): 2/19/16</t>
  </si>
  <si>
    <t>DEN-HSA Corrected Fluorescence (arbitrary units): 2/22/16</t>
  </si>
  <si>
    <t>DEN-HSA Corrected Fluorescence (arbitrary units): 2/26/16</t>
  </si>
  <si>
    <t>SB-HSA Corrected Fluorescence (arbitrary units): 11/20/15</t>
  </si>
  <si>
    <t>SB-HSA Corrected Fluorescence (arbitrary units): 3/26/16</t>
  </si>
  <si>
    <t>SB-HSA Corrected Fluorescence (arbitrary units):  4/4/16</t>
  </si>
  <si>
    <t>[VDC-597], uM</t>
  </si>
  <si>
    <t>Abrams Corrected Fluorescence (arbitrary units)</t>
  </si>
  <si>
    <t>Gracie Corrected Fluorescence (arbitrary units)</t>
  </si>
  <si>
    <t>Moresco Corrected Fluorescence (arbitrary units)</t>
  </si>
  <si>
    <t>Jones Corrected Fluorescence (arbitrary units)</t>
  </si>
  <si>
    <t>CLM10C2 Corrected Fluorescence (arbitrary units)</t>
  </si>
  <si>
    <t>CML6M Corrected Fluorescence (arbitrary units)</t>
  </si>
  <si>
    <t>D17 Corrected Fluorescence (arbitrary units)</t>
  </si>
  <si>
    <t>MacKinley Corrected Fluorescence (arbitrary units)</t>
  </si>
  <si>
    <t>OSA8  Corrected Fluorescence (arbitrary units)</t>
  </si>
  <si>
    <t>OSW Corrected Fluorescence (arbitrary units)</t>
  </si>
  <si>
    <t>1771 Corrected Fluorescence (arbitrary units)</t>
  </si>
  <si>
    <t>CLBL1 Corrected Fluorescence (arbitrary units)</t>
  </si>
  <si>
    <t>CLL1390 Corrected Fluorescence (arbitrary units)</t>
  </si>
  <si>
    <t>CMT27 Corrected Fluorescence (arbitrary units)</t>
  </si>
  <si>
    <t>CTAC Corrected Fluorescence (arbitrary units)</t>
  </si>
  <si>
    <t>DH82 Corrected Fluorescence (arbitrary units)</t>
  </si>
  <si>
    <t>Nike Corrected Fluorescence (arbitrary units)</t>
  </si>
  <si>
    <t>Bliley Corrected Fluorescence (arbitrary units)</t>
  </si>
  <si>
    <t>17CM98 Corrected Fluorescence (arbitrary units)</t>
  </si>
  <si>
    <t>Parks Corrected Fluorescence (arbitrary units)</t>
  </si>
  <si>
    <t>HMPOS  Corrected Fluorescence (arbitrary units)</t>
  </si>
  <si>
    <t>OS2.4  Corrected Fluorescence (arbitrary units)</t>
  </si>
  <si>
    <t>Vogel  Corrected Fluorescence (arbitrary units)</t>
  </si>
  <si>
    <t>BR Corrected Fluorescence (arbitrary units)</t>
  </si>
  <si>
    <t>C2 Corrected Fluorescence (arbitrary uni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rgb="FF000000"/>
      </bottom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/>
    <xf numFmtId="14" fontId="0" fillId="0" borderId="0" xfId="0" applyNumberFormat="1" applyFill="1" applyAlignment="1">
      <alignment horizontal="center"/>
    </xf>
    <xf numFmtId="0" fontId="2" fillId="0" borderId="0" xfId="0" applyFont="1" applyFill="1" applyAlignment="1">
      <alignment horizontal="left"/>
    </xf>
    <xf numFmtId="0" fontId="4" fillId="0" borderId="1" xfId="1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 wrapText="1"/>
    </xf>
    <xf numFmtId="0" fontId="4" fillId="0" borderId="2" xfId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0" fillId="0" borderId="7" xfId="0" applyFill="1" applyBorder="1"/>
    <xf numFmtId="0" fontId="0" fillId="0" borderId="0" xfId="0" applyFill="1" applyBorder="1"/>
    <xf numFmtId="0" fontId="0" fillId="0" borderId="8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14" fontId="0" fillId="0" borderId="12" xfId="0" applyNumberFormat="1" applyFill="1" applyBorder="1" applyAlignment="1">
      <alignment horizontal="center"/>
    </xf>
    <xf numFmtId="0" fontId="4" fillId="0" borderId="3" xfId="1" applyFont="1" applyFill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29"/>
  <sheetViews>
    <sheetView tabSelected="1" workbookViewId="0">
      <selection activeCell="D38" sqref="D38"/>
    </sheetView>
  </sheetViews>
  <sheetFormatPr baseColWidth="10" defaultRowHeight="16" x14ac:dyDescent="0.2"/>
  <sheetData>
    <row r="2" spans="1:18" x14ac:dyDescent="0.2">
      <c r="A2" t="s">
        <v>6</v>
      </c>
    </row>
    <row r="3" spans="1:18" x14ac:dyDescent="0.2">
      <c r="B3" s="4">
        <v>42148</v>
      </c>
      <c r="C3" s="4"/>
      <c r="D3" s="4"/>
      <c r="E3" s="4"/>
      <c r="F3" s="4"/>
      <c r="H3" s="4">
        <v>42157</v>
      </c>
      <c r="I3" s="4"/>
      <c r="J3" s="4"/>
      <c r="K3" s="4"/>
      <c r="L3" s="4"/>
      <c r="N3" s="4">
        <v>42160</v>
      </c>
      <c r="O3" s="4"/>
      <c r="P3" s="4"/>
      <c r="Q3" s="4"/>
      <c r="R3" s="4"/>
    </row>
    <row r="4" spans="1:18" x14ac:dyDescent="0.2">
      <c r="A4" s="2" t="s">
        <v>0</v>
      </c>
      <c r="B4" s="1">
        <v>34642</v>
      </c>
      <c r="C4" s="1">
        <v>33363</v>
      </c>
      <c r="D4" s="1">
        <v>33379</v>
      </c>
      <c r="E4" s="1">
        <v>30690</v>
      </c>
      <c r="F4" s="1">
        <v>32573</v>
      </c>
      <c r="H4" s="1">
        <v>52440</v>
      </c>
      <c r="I4" s="1">
        <v>51774</v>
      </c>
      <c r="J4" s="1">
        <v>56182</v>
      </c>
      <c r="K4" s="1">
        <v>57876</v>
      </c>
      <c r="L4" s="1">
        <v>56253</v>
      </c>
      <c r="N4" s="1">
        <v>46994</v>
      </c>
      <c r="O4" s="1">
        <v>46267</v>
      </c>
      <c r="P4" s="1">
        <v>48258</v>
      </c>
      <c r="Q4" s="1">
        <v>38238</v>
      </c>
      <c r="R4" s="1">
        <v>36914</v>
      </c>
    </row>
    <row r="5" spans="1:18" x14ac:dyDescent="0.2">
      <c r="A5" s="2" t="s">
        <v>1</v>
      </c>
      <c r="B5" s="1">
        <v>27530</v>
      </c>
      <c r="C5" s="1">
        <v>28259</v>
      </c>
      <c r="D5" s="1">
        <v>26987</v>
      </c>
      <c r="E5" s="1">
        <v>30165</v>
      </c>
      <c r="F5" s="1">
        <v>30519</v>
      </c>
      <c r="H5" s="1">
        <v>30300</v>
      </c>
      <c r="I5" s="1">
        <v>44117</v>
      </c>
      <c r="J5" s="1">
        <v>39672</v>
      </c>
      <c r="K5" s="1">
        <v>51206</v>
      </c>
      <c r="L5" s="1">
        <v>45771</v>
      </c>
      <c r="N5" s="1">
        <v>27644</v>
      </c>
      <c r="O5" s="1">
        <v>32470</v>
      </c>
      <c r="P5" s="1">
        <v>30887</v>
      </c>
      <c r="Q5" s="1">
        <v>28252</v>
      </c>
      <c r="R5" s="1">
        <v>26171</v>
      </c>
    </row>
    <row r="6" spans="1:18" x14ac:dyDescent="0.2">
      <c r="A6" s="2" t="s">
        <v>2</v>
      </c>
      <c r="B6" s="1">
        <v>20626</v>
      </c>
      <c r="C6" s="1">
        <v>21567</v>
      </c>
      <c r="D6" s="1">
        <v>20732</v>
      </c>
      <c r="E6" s="1">
        <v>24594</v>
      </c>
      <c r="F6" s="1">
        <v>25568</v>
      </c>
      <c r="H6" s="1">
        <v>20710</v>
      </c>
      <c r="I6" s="1">
        <v>26365</v>
      </c>
      <c r="J6" s="1">
        <v>37557</v>
      </c>
      <c r="K6" s="1">
        <v>38585</v>
      </c>
      <c r="L6" s="1">
        <v>34647</v>
      </c>
      <c r="N6" s="1">
        <v>12469</v>
      </c>
      <c r="O6" s="1">
        <v>12040</v>
      </c>
      <c r="P6" s="1">
        <v>12829</v>
      </c>
      <c r="Q6" s="1">
        <v>10297</v>
      </c>
      <c r="R6" s="1">
        <v>13108</v>
      </c>
    </row>
    <row r="7" spans="1:18" x14ac:dyDescent="0.2">
      <c r="A7" s="2" t="s">
        <v>3</v>
      </c>
      <c r="B7" s="1">
        <v>13161</v>
      </c>
      <c r="C7" s="1">
        <v>15212</v>
      </c>
      <c r="D7" s="1">
        <v>18284</v>
      </c>
      <c r="E7" s="1">
        <v>19911</v>
      </c>
      <c r="F7" s="1">
        <v>19367</v>
      </c>
      <c r="H7" s="1">
        <v>14596</v>
      </c>
      <c r="I7" s="1">
        <v>18262</v>
      </c>
      <c r="J7" s="1">
        <v>22505</v>
      </c>
      <c r="K7" s="1">
        <v>24638</v>
      </c>
      <c r="L7" s="1">
        <v>24529</v>
      </c>
      <c r="N7" s="1">
        <v>13971</v>
      </c>
      <c r="O7" s="1">
        <v>13344</v>
      </c>
      <c r="P7" s="1">
        <v>12933</v>
      </c>
      <c r="Q7" s="1">
        <v>14001</v>
      </c>
      <c r="R7" s="1">
        <v>9347</v>
      </c>
    </row>
    <row r="8" spans="1:18" x14ac:dyDescent="0.2">
      <c r="A8" s="2" t="s">
        <v>4</v>
      </c>
      <c r="B8" s="1">
        <v>8242</v>
      </c>
      <c r="C8" s="1">
        <v>7669</v>
      </c>
      <c r="D8" s="1">
        <v>9853</v>
      </c>
      <c r="E8" s="1">
        <v>10641</v>
      </c>
      <c r="F8" s="1">
        <v>12052</v>
      </c>
      <c r="H8" s="1">
        <v>9838</v>
      </c>
      <c r="I8" s="1">
        <v>14125</v>
      </c>
      <c r="J8" s="1">
        <v>15142</v>
      </c>
      <c r="K8" s="1">
        <v>13655</v>
      </c>
      <c r="L8" s="1">
        <v>13306</v>
      </c>
      <c r="N8" s="1">
        <v>5061</v>
      </c>
      <c r="O8" s="1">
        <v>5356</v>
      </c>
      <c r="P8" s="1">
        <v>4030</v>
      </c>
      <c r="Q8" s="1">
        <v>3327</v>
      </c>
      <c r="R8" s="1">
        <v>2843</v>
      </c>
    </row>
    <row r="9" spans="1:18" x14ac:dyDescent="0.2">
      <c r="A9" s="2" t="s">
        <v>5</v>
      </c>
      <c r="B9" s="1">
        <v>2205</v>
      </c>
      <c r="C9" s="1">
        <v>3953</v>
      </c>
      <c r="D9" s="1">
        <v>9380</v>
      </c>
      <c r="E9" s="1">
        <v>7670</v>
      </c>
      <c r="F9" s="1">
        <v>8001</v>
      </c>
      <c r="H9" s="1">
        <v>2942</v>
      </c>
      <c r="I9" s="1">
        <v>13168</v>
      </c>
      <c r="J9" s="1">
        <v>13488</v>
      </c>
      <c r="K9" s="1">
        <v>12736</v>
      </c>
      <c r="L9" s="1">
        <v>10995</v>
      </c>
      <c r="N9" s="1">
        <v>6621</v>
      </c>
      <c r="O9" s="1">
        <v>6247</v>
      </c>
      <c r="P9" s="1">
        <v>6050</v>
      </c>
      <c r="Q9" s="1">
        <v>4489</v>
      </c>
      <c r="R9" s="1">
        <v>4895</v>
      </c>
    </row>
    <row r="12" spans="1:18" x14ac:dyDescent="0.2">
      <c r="A12" t="s">
        <v>7</v>
      </c>
    </row>
    <row r="13" spans="1:18" x14ac:dyDescent="0.2">
      <c r="B13" s="4">
        <v>42147</v>
      </c>
      <c r="C13" s="4"/>
      <c r="D13" s="4"/>
      <c r="E13" s="4"/>
      <c r="F13" s="4"/>
      <c r="H13" s="4">
        <v>42150</v>
      </c>
      <c r="I13" s="4"/>
      <c r="J13" s="4"/>
      <c r="K13" s="4"/>
      <c r="L13" s="4"/>
      <c r="N13" s="4">
        <v>42181</v>
      </c>
      <c r="O13" s="4"/>
      <c r="P13" s="4"/>
      <c r="Q13" s="4"/>
      <c r="R13" s="4"/>
    </row>
    <row r="14" spans="1:18" x14ac:dyDescent="0.2">
      <c r="A14" s="2" t="s">
        <v>0</v>
      </c>
      <c r="B14" s="1">
        <v>20989</v>
      </c>
      <c r="C14" s="1">
        <v>17842</v>
      </c>
      <c r="D14" s="1">
        <v>21607</v>
      </c>
      <c r="E14" s="1">
        <v>24712</v>
      </c>
      <c r="F14" s="1">
        <v>28240</v>
      </c>
      <c r="H14" s="1">
        <v>34642</v>
      </c>
      <c r="I14" s="1">
        <v>33363</v>
      </c>
      <c r="J14" s="1">
        <v>33794</v>
      </c>
      <c r="K14" s="1">
        <v>30690</v>
      </c>
      <c r="L14" s="1">
        <v>32573</v>
      </c>
      <c r="N14" s="1">
        <v>49093</v>
      </c>
      <c r="O14" s="1">
        <v>41621</v>
      </c>
      <c r="P14" s="1">
        <v>48255</v>
      </c>
      <c r="Q14" s="1">
        <v>35929</v>
      </c>
      <c r="R14" s="1">
        <v>29089</v>
      </c>
    </row>
    <row r="15" spans="1:18" x14ac:dyDescent="0.2">
      <c r="A15" s="2" t="s">
        <v>1</v>
      </c>
      <c r="B15" s="1">
        <v>16182</v>
      </c>
      <c r="C15" s="1">
        <v>15107</v>
      </c>
      <c r="D15" s="1">
        <v>13935</v>
      </c>
      <c r="E15" s="1">
        <v>15418</v>
      </c>
      <c r="F15" s="1">
        <v>19232</v>
      </c>
      <c r="H15" s="1">
        <v>27530</v>
      </c>
      <c r="I15" s="1">
        <v>28259</v>
      </c>
      <c r="J15" s="1">
        <v>26987</v>
      </c>
      <c r="K15" s="1">
        <v>30165</v>
      </c>
      <c r="L15" s="1">
        <v>30519</v>
      </c>
      <c r="N15" s="1">
        <v>31694</v>
      </c>
      <c r="O15" s="1">
        <v>30637</v>
      </c>
      <c r="P15" s="1">
        <v>32125</v>
      </c>
      <c r="Q15" s="1">
        <v>25682</v>
      </c>
      <c r="R15" s="1">
        <v>30445</v>
      </c>
    </row>
    <row r="16" spans="1:18" x14ac:dyDescent="0.2">
      <c r="A16" s="2" t="s">
        <v>2</v>
      </c>
      <c r="B16" s="1">
        <v>12528</v>
      </c>
      <c r="C16" s="1">
        <v>11992</v>
      </c>
      <c r="D16" s="1">
        <v>11732</v>
      </c>
      <c r="E16" s="1">
        <v>12220</v>
      </c>
      <c r="F16" s="1">
        <v>15159</v>
      </c>
      <c r="H16" s="1">
        <v>20626</v>
      </c>
      <c r="I16" s="1">
        <v>21567</v>
      </c>
      <c r="J16" s="1">
        <v>20732</v>
      </c>
      <c r="K16" s="1">
        <v>24594</v>
      </c>
      <c r="L16" s="1">
        <v>25568</v>
      </c>
      <c r="N16" s="1">
        <v>27850</v>
      </c>
      <c r="O16" s="1">
        <v>24496</v>
      </c>
      <c r="P16" s="1">
        <v>24957</v>
      </c>
      <c r="Q16" s="1">
        <v>25688</v>
      </c>
      <c r="R16" s="1">
        <v>24639</v>
      </c>
    </row>
    <row r="17" spans="1:18" x14ac:dyDescent="0.2">
      <c r="A17" s="2" t="s">
        <v>3</v>
      </c>
      <c r="B17" s="1">
        <v>9500</v>
      </c>
      <c r="C17" s="1">
        <v>8843</v>
      </c>
      <c r="D17" s="1">
        <v>8460</v>
      </c>
      <c r="E17" s="1">
        <v>9358</v>
      </c>
      <c r="F17" s="1">
        <v>10268</v>
      </c>
      <c r="H17" s="1">
        <v>13161</v>
      </c>
      <c r="I17" s="1">
        <v>15212</v>
      </c>
      <c r="J17" s="1">
        <v>18284</v>
      </c>
      <c r="K17" s="1">
        <v>19911</v>
      </c>
      <c r="L17" s="1">
        <v>19367</v>
      </c>
      <c r="N17" s="1">
        <v>17132</v>
      </c>
      <c r="O17" s="1">
        <v>16312</v>
      </c>
      <c r="P17" s="1">
        <v>16611</v>
      </c>
      <c r="Q17" s="1">
        <v>17088</v>
      </c>
      <c r="R17" s="1">
        <v>18448</v>
      </c>
    </row>
    <row r="18" spans="1:18" x14ac:dyDescent="0.2">
      <c r="A18" s="2" t="s">
        <v>4</v>
      </c>
      <c r="B18" s="1">
        <v>8206</v>
      </c>
      <c r="C18" s="1">
        <v>7681</v>
      </c>
      <c r="D18" s="1">
        <v>7426</v>
      </c>
      <c r="E18" s="1">
        <v>7501</v>
      </c>
      <c r="F18" s="1">
        <v>7948</v>
      </c>
      <c r="H18" s="1">
        <v>8242</v>
      </c>
      <c r="I18" s="1">
        <v>7669</v>
      </c>
      <c r="J18" s="1">
        <v>9853</v>
      </c>
      <c r="K18" s="1">
        <v>10641</v>
      </c>
      <c r="L18" s="1">
        <v>12052</v>
      </c>
      <c r="N18" s="1">
        <v>11883</v>
      </c>
      <c r="O18" s="1">
        <v>10991</v>
      </c>
      <c r="P18" s="1">
        <v>12405</v>
      </c>
      <c r="Q18" s="1">
        <v>12249</v>
      </c>
      <c r="R18" s="1">
        <v>12532</v>
      </c>
    </row>
    <row r="19" spans="1:18" x14ac:dyDescent="0.2">
      <c r="A19" s="2" t="s">
        <v>5</v>
      </c>
      <c r="B19" s="1">
        <v>1548</v>
      </c>
      <c r="C19" s="1">
        <v>1790</v>
      </c>
      <c r="D19" s="1">
        <v>1490</v>
      </c>
      <c r="E19" s="1">
        <v>2112</v>
      </c>
      <c r="F19" s="1">
        <v>5480</v>
      </c>
      <c r="H19" s="1">
        <v>2205</v>
      </c>
      <c r="I19" s="1">
        <v>3935</v>
      </c>
      <c r="J19" s="1">
        <v>9380</v>
      </c>
      <c r="K19" s="1">
        <v>7670</v>
      </c>
      <c r="L19" s="1">
        <v>8001</v>
      </c>
      <c r="N19" s="1">
        <v>3095</v>
      </c>
      <c r="O19" s="1">
        <v>2777</v>
      </c>
      <c r="P19" s="1">
        <v>3275</v>
      </c>
      <c r="Q19" s="1">
        <v>3368</v>
      </c>
      <c r="R19" s="1">
        <v>3393</v>
      </c>
    </row>
    <row r="22" spans="1:18" x14ac:dyDescent="0.2">
      <c r="A22" t="s">
        <v>8</v>
      </c>
    </row>
    <row r="23" spans="1:18" x14ac:dyDescent="0.2">
      <c r="B23" s="4">
        <v>42153</v>
      </c>
      <c r="C23" s="4"/>
      <c r="D23" s="4"/>
      <c r="E23" s="4"/>
      <c r="F23" s="4"/>
      <c r="H23" s="4">
        <v>42155</v>
      </c>
      <c r="I23" s="4"/>
      <c r="J23" s="4"/>
      <c r="K23" s="4"/>
      <c r="L23" s="4"/>
      <c r="N23" s="4">
        <v>42160</v>
      </c>
      <c r="O23" s="4"/>
      <c r="P23" s="4"/>
      <c r="Q23" s="4"/>
      <c r="R23" s="4"/>
    </row>
    <row r="24" spans="1:18" x14ac:dyDescent="0.2">
      <c r="A24" s="2" t="s">
        <v>0</v>
      </c>
      <c r="B24" s="1">
        <v>23132</v>
      </c>
      <c r="C24" s="1">
        <v>29060</v>
      </c>
      <c r="D24" s="1">
        <v>41608</v>
      </c>
      <c r="E24" s="1">
        <v>48490</v>
      </c>
      <c r="F24" s="1">
        <v>39370</v>
      </c>
      <c r="H24" s="1">
        <v>44516</v>
      </c>
      <c r="I24" s="1">
        <v>48401</v>
      </c>
      <c r="J24" s="1">
        <v>44254</v>
      </c>
      <c r="K24" s="1">
        <v>41683</v>
      </c>
      <c r="L24" s="1">
        <v>43886</v>
      </c>
      <c r="N24" s="1">
        <v>26091</v>
      </c>
      <c r="O24" s="1">
        <v>22036</v>
      </c>
      <c r="P24" s="1">
        <v>23923</v>
      </c>
      <c r="Q24" s="1">
        <v>18883</v>
      </c>
      <c r="R24" s="1">
        <v>29390</v>
      </c>
    </row>
    <row r="25" spans="1:18" x14ac:dyDescent="0.2">
      <c r="A25" s="2" t="s">
        <v>1</v>
      </c>
      <c r="B25" s="1">
        <v>14069</v>
      </c>
      <c r="C25" s="1">
        <v>17715</v>
      </c>
      <c r="D25" s="1">
        <v>21270</v>
      </c>
      <c r="E25" s="1">
        <v>20105</v>
      </c>
      <c r="F25" s="1">
        <v>21989</v>
      </c>
      <c r="H25" s="1">
        <v>20207</v>
      </c>
      <c r="I25" s="1">
        <v>18286</v>
      </c>
      <c r="J25" s="1">
        <v>21579</v>
      </c>
      <c r="K25" s="1">
        <v>19179</v>
      </c>
      <c r="L25" s="1">
        <v>22440</v>
      </c>
      <c r="N25" s="1">
        <v>13153</v>
      </c>
      <c r="O25" s="1">
        <v>16005</v>
      </c>
      <c r="P25" s="1">
        <v>12373</v>
      </c>
      <c r="Q25" s="1">
        <v>15157</v>
      </c>
      <c r="R25" s="1">
        <v>14244</v>
      </c>
    </row>
    <row r="26" spans="1:18" x14ac:dyDescent="0.2">
      <c r="A26" s="2" t="s">
        <v>2</v>
      </c>
      <c r="B26" s="1">
        <v>8383</v>
      </c>
      <c r="C26" s="1">
        <v>11039</v>
      </c>
      <c r="D26" s="1">
        <v>14746</v>
      </c>
      <c r="E26" s="1">
        <v>16823</v>
      </c>
      <c r="F26" s="1">
        <v>14566</v>
      </c>
      <c r="H26" s="1">
        <v>15567</v>
      </c>
      <c r="I26" s="1">
        <v>15424</v>
      </c>
      <c r="J26" s="1">
        <v>16049</v>
      </c>
      <c r="K26" s="1">
        <v>15619</v>
      </c>
      <c r="L26" s="1">
        <v>15778</v>
      </c>
      <c r="N26" s="1">
        <v>9340</v>
      </c>
      <c r="O26" s="1">
        <v>9762</v>
      </c>
      <c r="P26" s="1">
        <v>13760</v>
      </c>
      <c r="Q26" s="1">
        <v>15033</v>
      </c>
      <c r="R26" s="1">
        <v>15136</v>
      </c>
    </row>
    <row r="27" spans="1:18" x14ac:dyDescent="0.2">
      <c r="A27" s="2" t="s">
        <v>3</v>
      </c>
      <c r="B27" s="1">
        <v>5240</v>
      </c>
      <c r="C27" s="1">
        <v>7432</v>
      </c>
      <c r="D27" s="1">
        <v>8560</v>
      </c>
      <c r="E27" s="1">
        <v>10120</v>
      </c>
      <c r="F27" s="1">
        <v>8912</v>
      </c>
      <c r="H27" s="1">
        <v>12801</v>
      </c>
      <c r="I27" s="1">
        <v>12952</v>
      </c>
      <c r="J27" s="1">
        <v>13097</v>
      </c>
      <c r="K27" s="1">
        <v>14134</v>
      </c>
      <c r="L27" s="1">
        <v>13081</v>
      </c>
      <c r="N27" s="1">
        <v>6707</v>
      </c>
      <c r="O27" s="1">
        <v>7155</v>
      </c>
      <c r="P27" s="1">
        <v>8705</v>
      </c>
      <c r="Q27" s="1">
        <v>8557</v>
      </c>
      <c r="R27" s="1">
        <v>9796</v>
      </c>
    </row>
    <row r="28" spans="1:18" x14ac:dyDescent="0.2">
      <c r="A28" s="2" t="s">
        <v>4</v>
      </c>
      <c r="B28" s="1">
        <v>3827</v>
      </c>
      <c r="C28" s="1">
        <v>4629</v>
      </c>
      <c r="D28" s="1">
        <v>7639</v>
      </c>
      <c r="E28" s="1">
        <v>10998</v>
      </c>
      <c r="F28" s="1">
        <v>13092</v>
      </c>
      <c r="H28" s="1">
        <v>9211</v>
      </c>
      <c r="I28" s="1">
        <v>8780</v>
      </c>
      <c r="J28" s="1">
        <v>9455</v>
      </c>
      <c r="K28" s="1">
        <v>9069</v>
      </c>
      <c r="L28" s="1">
        <v>9817</v>
      </c>
      <c r="N28" s="1">
        <v>6005</v>
      </c>
      <c r="O28" s="1">
        <v>5892</v>
      </c>
      <c r="P28" s="1">
        <v>5696</v>
      </c>
      <c r="Q28" s="1">
        <v>5184</v>
      </c>
      <c r="R28" s="1">
        <v>4748</v>
      </c>
    </row>
    <row r="29" spans="1:18" x14ac:dyDescent="0.2">
      <c r="A29" s="2" t="s">
        <v>5</v>
      </c>
      <c r="B29" s="1">
        <v>643</v>
      </c>
      <c r="C29" s="1">
        <v>876</v>
      </c>
      <c r="D29" s="1">
        <v>1264</v>
      </c>
      <c r="E29" s="1">
        <v>1061</v>
      </c>
      <c r="F29" s="1">
        <v>894</v>
      </c>
      <c r="H29" s="1">
        <v>5618</v>
      </c>
      <c r="I29" s="1">
        <v>5532</v>
      </c>
      <c r="J29" s="1">
        <v>5680</v>
      </c>
      <c r="K29" s="1">
        <v>5695</v>
      </c>
      <c r="L29" s="1">
        <v>5716</v>
      </c>
      <c r="N29" s="1">
        <v>3629</v>
      </c>
      <c r="O29" s="1">
        <v>4061</v>
      </c>
      <c r="P29" s="1">
        <v>3672</v>
      </c>
      <c r="Q29" s="1">
        <v>4391</v>
      </c>
      <c r="R29" s="1">
        <v>4074</v>
      </c>
    </row>
  </sheetData>
  <mergeCells count="9">
    <mergeCell ref="B23:F23"/>
    <mergeCell ref="H23:L23"/>
    <mergeCell ref="N23:R23"/>
    <mergeCell ref="B3:F3"/>
    <mergeCell ref="H3:L3"/>
    <mergeCell ref="N3:R3"/>
    <mergeCell ref="B13:F13"/>
    <mergeCell ref="H13:L13"/>
    <mergeCell ref="N13:R1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32"/>
  <sheetViews>
    <sheetView topLeftCell="H1" workbookViewId="0">
      <selection activeCell="X26" sqref="X26:AF32"/>
    </sheetView>
  </sheetViews>
  <sheetFormatPr baseColWidth="10" defaultRowHeight="16" x14ac:dyDescent="0.2"/>
  <cols>
    <col min="1" max="1" width="14.83203125" bestFit="1" customWidth="1"/>
    <col min="12" max="12" width="14.83203125" bestFit="1" customWidth="1"/>
    <col min="23" max="23" width="14.83203125" bestFit="1" customWidth="1"/>
  </cols>
  <sheetData>
    <row r="2" spans="1:32" x14ac:dyDescent="0.2">
      <c r="B2" s="5" t="s">
        <v>13</v>
      </c>
      <c r="C2" s="5"/>
      <c r="D2" s="5"/>
      <c r="E2" s="5"/>
      <c r="F2" s="5"/>
      <c r="G2" s="5"/>
      <c r="H2" s="5"/>
      <c r="I2" s="5"/>
      <c r="J2" s="5"/>
      <c r="M2" s="5" t="s">
        <v>16</v>
      </c>
      <c r="N2" s="5"/>
      <c r="O2" s="5"/>
      <c r="P2" s="5"/>
      <c r="Q2" s="5"/>
      <c r="R2" s="5"/>
      <c r="S2" s="5"/>
      <c r="T2" s="5"/>
      <c r="U2" s="5"/>
      <c r="X2" s="5" t="s">
        <v>19</v>
      </c>
      <c r="Y2" s="5"/>
      <c r="Z2" s="5"/>
      <c r="AA2" s="5"/>
      <c r="AB2" s="5"/>
      <c r="AC2" s="5"/>
      <c r="AD2" s="5"/>
      <c r="AE2" s="5"/>
      <c r="AF2" s="5"/>
    </row>
    <row r="3" spans="1:32" x14ac:dyDescent="0.2">
      <c r="A3" s="3" t="s">
        <v>12</v>
      </c>
      <c r="B3" s="6" t="s">
        <v>9</v>
      </c>
      <c r="C3" s="6"/>
      <c r="D3" s="6"/>
      <c r="E3" s="6" t="s">
        <v>10</v>
      </c>
      <c r="F3" s="6"/>
      <c r="G3" s="6"/>
      <c r="H3" s="6" t="s">
        <v>11</v>
      </c>
      <c r="I3" s="6"/>
      <c r="J3" s="6"/>
      <c r="L3" s="3" t="s">
        <v>12</v>
      </c>
      <c r="M3" s="6" t="s">
        <v>9</v>
      </c>
      <c r="N3" s="6"/>
      <c r="O3" s="6"/>
      <c r="P3" s="6" t="s">
        <v>10</v>
      </c>
      <c r="Q3" s="6"/>
      <c r="R3" s="6"/>
      <c r="S3" s="6" t="s">
        <v>11</v>
      </c>
      <c r="T3" s="6"/>
      <c r="U3" s="6"/>
      <c r="W3" s="3" t="s">
        <v>12</v>
      </c>
      <c r="X3" s="6" t="s">
        <v>9</v>
      </c>
      <c r="Y3" s="6"/>
      <c r="Z3" s="6"/>
      <c r="AA3" s="6" t="s">
        <v>10</v>
      </c>
      <c r="AB3" s="6"/>
      <c r="AC3" s="6"/>
      <c r="AD3" s="6" t="s">
        <v>11</v>
      </c>
      <c r="AE3" s="6"/>
      <c r="AF3" s="6"/>
    </row>
    <row r="4" spans="1:32" x14ac:dyDescent="0.2">
      <c r="A4" s="1">
        <v>300</v>
      </c>
      <c r="B4" s="1">
        <v>4851</v>
      </c>
      <c r="C4" s="1">
        <v>4689</v>
      </c>
      <c r="D4" s="1">
        <v>4471</v>
      </c>
      <c r="E4" s="1">
        <v>3561</v>
      </c>
      <c r="F4" s="1">
        <v>3692</v>
      </c>
      <c r="G4" s="1">
        <v>3436</v>
      </c>
      <c r="H4" s="1">
        <v>2451</v>
      </c>
      <c r="I4" s="1">
        <v>1208</v>
      </c>
      <c r="J4" s="1">
        <v>1709</v>
      </c>
      <c r="L4" s="1">
        <v>300</v>
      </c>
      <c r="M4" s="1">
        <v>8110</v>
      </c>
      <c r="N4" s="1">
        <v>8205</v>
      </c>
      <c r="O4" s="1">
        <v>6755</v>
      </c>
      <c r="P4" s="1">
        <v>4315</v>
      </c>
      <c r="Q4" s="1">
        <v>2256</v>
      </c>
      <c r="R4" s="1">
        <v>2148</v>
      </c>
      <c r="S4" s="1">
        <v>2609</v>
      </c>
      <c r="T4" s="1">
        <v>2975</v>
      </c>
      <c r="U4" s="1">
        <v>3029</v>
      </c>
      <c r="W4" s="1">
        <v>300</v>
      </c>
      <c r="X4" s="1">
        <v>14584</v>
      </c>
      <c r="Y4" s="1">
        <v>13378</v>
      </c>
      <c r="Z4" s="1">
        <v>13251</v>
      </c>
      <c r="AA4" s="1">
        <v>12184</v>
      </c>
      <c r="AB4" s="1">
        <v>12193</v>
      </c>
      <c r="AC4" s="1">
        <v>12775</v>
      </c>
      <c r="AD4" s="1">
        <v>10144</v>
      </c>
      <c r="AE4" s="1">
        <v>10286</v>
      </c>
      <c r="AF4" s="1">
        <v>10411</v>
      </c>
    </row>
    <row r="5" spans="1:32" x14ac:dyDescent="0.2">
      <c r="A5" s="1">
        <v>150</v>
      </c>
      <c r="B5" s="1">
        <v>39357</v>
      </c>
      <c r="C5" s="1">
        <v>37061</v>
      </c>
      <c r="D5" s="1">
        <v>34787</v>
      </c>
      <c r="E5" s="1">
        <v>28607</v>
      </c>
      <c r="F5" s="1">
        <v>29595</v>
      </c>
      <c r="G5" s="1">
        <v>27660</v>
      </c>
      <c r="H5" s="1">
        <v>10803</v>
      </c>
      <c r="I5" s="1">
        <v>9552</v>
      </c>
      <c r="J5" s="1">
        <v>8395</v>
      </c>
      <c r="L5" s="1">
        <v>150</v>
      </c>
      <c r="M5" s="1">
        <v>9917</v>
      </c>
      <c r="N5" s="1">
        <v>12667</v>
      </c>
      <c r="O5" s="1">
        <v>11106</v>
      </c>
      <c r="P5" s="1">
        <v>5864</v>
      </c>
      <c r="Q5" s="1">
        <v>4176</v>
      </c>
      <c r="R5" s="1">
        <v>5082</v>
      </c>
      <c r="S5" s="1">
        <v>2760</v>
      </c>
      <c r="T5" s="1">
        <v>2824</v>
      </c>
      <c r="U5" s="1">
        <v>2572</v>
      </c>
      <c r="W5" s="1">
        <v>150</v>
      </c>
      <c r="X5" s="1">
        <v>14057</v>
      </c>
      <c r="Y5" s="1">
        <v>14931</v>
      </c>
      <c r="Z5" s="1">
        <v>13582</v>
      </c>
      <c r="AA5" s="1">
        <v>12515</v>
      </c>
      <c r="AB5" s="1">
        <v>12855</v>
      </c>
      <c r="AC5" s="1">
        <v>12765</v>
      </c>
      <c r="AD5" s="1">
        <v>11022</v>
      </c>
      <c r="AE5" s="1">
        <v>11142</v>
      </c>
      <c r="AF5" s="1">
        <v>11090</v>
      </c>
    </row>
    <row r="6" spans="1:32" x14ac:dyDescent="0.2">
      <c r="A6" s="1">
        <v>75</v>
      </c>
      <c r="B6" s="1">
        <v>40306</v>
      </c>
      <c r="C6" s="1">
        <v>36121</v>
      </c>
      <c r="D6" s="1">
        <v>32562</v>
      </c>
      <c r="E6" s="1">
        <v>27948</v>
      </c>
      <c r="F6" s="1">
        <v>28526</v>
      </c>
      <c r="G6" s="1">
        <v>25958</v>
      </c>
      <c r="H6" s="1">
        <v>20925</v>
      </c>
      <c r="I6" s="1">
        <v>18914</v>
      </c>
      <c r="J6" s="1">
        <v>17096</v>
      </c>
      <c r="L6" s="1">
        <v>75</v>
      </c>
      <c r="M6" s="1">
        <v>24065</v>
      </c>
      <c r="N6" s="1">
        <v>25666</v>
      </c>
      <c r="O6" s="1">
        <v>27663</v>
      </c>
      <c r="P6" s="1">
        <v>8632</v>
      </c>
      <c r="Q6" s="1">
        <v>6294</v>
      </c>
      <c r="R6" s="1">
        <v>9583</v>
      </c>
      <c r="S6" s="1">
        <v>5363</v>
      </c>
      <c r="T6" s="1">
        <v>5014</v>
      </c>
      <c r="U6" s="1">
        <v>4347</v>
      </c>
      <c r="W6" s="1">
        <v>75</v>
      </c>
      <c r="X6" s="1">
        <v>16965</v>
      </c>
      <c r="Y6" s="1">
        <v>21044</v>
      </c>
      <c r="Z6" s="1">
        <v>13964</v>
      </c>
      <c r="AA6" s="1">
        <v>13567</v>
      </c>
      <c r="AB6" s="1">
        <v>14541</v>
      </c>
      <c r="AC6" s="1">
        <v>14035</v>
      </c>
      <c r="AD6" s="1">
        <v>12790</v>
      </c>
      <c r="AE6" s="1">
        <v>12749</v>
      </c>
      <c r="AF6" s="1">
        <v>13762</v>
      </c>
    </row>
    <row r="7" spans="1:32" x14ac:dyDescent="0.2">
      <c r="A7" s="1">
        <v>37.5</v>
      </c>
      <c r="B7" s="1">
        <v>42589</v>
      </c>
      <c r="C7" s="1">
        <v>37869</v>
      </c>
      <c r="D7" s="1">
        <v>35949</v>
      </c>
      <c r="E7" s="1">
        <v>28209</v>
      </c>
      <c r="F7" s="1">
        <v>26419</v>
      </c>
      <c r="G7" s="1">
        <v>27384</v>
      </c>
      <c r="H7" s="1">
        <v>26705</v>
      </c>
      <c r="I7" s="1">
        <v>22686</v>
      </c>
      <c r="J7" s="1">
        <v>16356</v>
      </c>
      <c r="L7" s="1">
        <v>37.5</v>
      </c>
      <c r="M7" s="1">
        <v>29533</v>
      </c>
      <c r="N7" s="1">
        <v>38625</v>
      </c>
      <c r="O7" s="1">
        <v>45112</v>
      </c>
      <c r="P7" s="1">
        <v>12394</v>
      </c>
      <c r="Q7" s="1">
        <v>13240</v>
      </c>
      <c r="R7" s="1">
        <v>19235</v>
      </c>
      <c r="S7" s="1">
        <v>7731</v>
      </c>
      <c r="T7" s="1">
        <v>8184</v>
      </c>
      <c r="U7" s="1">
        <v>7768</v>
      </c>
      <c r="W7" s="1">
        <v>37.5</v>
      </c>
      <c r="X7" s="1">
        <v>31188</v>
      </c>
      <c r="Y7" s="1">
        <v>29796</v>
      </c>
      <c r="Z7" s="1">
        <v>27742</v>
      </c>
      <c r="AA7" s="1">
        <v>23325</v>
      </c>
      <c r="AB7" s="1">
        <v>22391</v>
      </c>
      <c r="AC7" s="1">
        <v>19031</v>
      </c>
      <c r="AD7" s="1">
        <v>17507</v>
      </c>
      <c r="AE7" s="1">
        <v>15610</v>
      </c>
      <c r="AF7" s="1">
        <v>17036</v>
      </c>
    </row>
    <row r="8" spans="1:32" x14ac:dyDescent="0.2">
      <c r="A8" s="1">
        <v>18.75</v>
      </c>
      <c r="B8" s="1">
        <v>44929</v>
      </c>
      <c r="C8" s="1">
        <v>39313</v>
      </c>
      <c r="D8" s="1">
        <v>37493</v>
      </c>
      <c r="E8" s="1">
        <v>34917</v>
      </c>
      <c r="F8" s="1">
        <v>34307</v>
      </c>
      <c r="G8" s="1">
        <v>31292</v>
      </c>
      <c r="H8" s="1">
        <v>26565</v>
      </c>
      <c r="I8" s="1">
        <v>19773</v>
      </c>
      <c r="J8" s="1">
        <v>19787</v>
      </c>
      <c r="L8" s="1">
        <v>18.75</v>
      </c>
      <c r="M8" s="1">
        <v>40067</v>
      </c>
      <c r="N8" s="1">
        <v>39962</v>
      </c>
      <c r="O8" s="1">
        <v>40094</v>
      </c>
      <c r="P8" s="1">
        <v>12278</v>
      </c>
      <c r="Q8" s="1">
        <v>12890</v>
      </c>
      <c r="R8" s="1">
        <v>22453</v>
      </c>
      <c r="S8" s="1">
        <v>5492</v>
      </c>
      <c r="T8" s="1">
        <v>5696</v>
      </c>
      <c r="U8" s="1">
        <v>6667</v>
      </c>
      <c r="W8" s="1">
        <v>18.75</v>
      </c>
      <c r="X8" s="1">
        <v>36105</v>
      </c>
      <c r="Y8" s="1">
        <v>35833</v>
      </c>
      <c r="Z8" s="1">
        <v>37351</v>
      </c>
      <c r="AA8" s="1">
        <v>31050</v>
      </c>
      <c r="AB8" s="1">
        <v>31224</v>
      </c>
      <c r="AC8" s="1">
        <v>29303</v>
      </c>
      <c r="AD8" s="1">
        <v>21226</v>
      </c>
      <c r="AE8" s="1">
        <v>22246</v>
      </c>
      <c r="AF8" s="1">
        <v>23271</v>
      </c>
    </row>
    <row r="9" spans="1:32" x14ac:dyDescent="0.2">
      <c r="A9" s="1">
        <v>0</v>
      </c>
      <c r="B9" s="1">
        <v>46040</v>
      </c>
      <c r="C9" s="1">
        <v>43559</v>
      </c>
      <c r="D9" s="1">
        <v>43395</v>
      </c>
      <c r="E9" s="1">
        <v>36465</v>
      </c>
      <c r="F9" s="1">
        <v>34300</v>
      </c>
      <c r="G9" s="1">
        <v>33899</v>
      </c>
      <c r="H9" s="1">
        <v>22162</v>
      </c>
      <c r="I9" s="1">
        <v>21030</v>
      </c>
      <c r="J9" s="1">
        <v>18037</v>
      </c>
      <c r="L9" s="1">
        <v>0</v>
      </c>
      <c r="M9" s="1">
        <v>86041</v>
      </c>
      <c r="N9" s="1">
        <v>59753</v>
      </c>
      <c r="O9" s="1">
        <v>58580</v>
      </c>
      <c r="P9" s="1">
        <v>21607</v>
      </c>
      <c r="Q9" s="1">
        <v>16286</v>
      </c>
      <c r="R9" s="1">
        <v>19618</v>
      </c>
      <c r="S9" s="1">
        <v>10039</v>
      </c>
      <c r="T9" s="1">
        <v>6956</v>
      </c>
      <c r="U9" s="1">
        <v>9977</v>
      </c>
      <c r="W9" s="1">
        <v>9.375</v>
      </c>
      <c r="X9" s="1">
        <v>38950</v>
      </c>
      <c r="Y9" s="1">
        <v>40952</v>
      </c>
      <c r="Z9" s="1">
        <v>35698</v>
      </c>
      <c r="AA9" s="1">
        <v>32537</v>
      </c>
      <c r="AB9" s="1">
        <v>29443</v>
      </c>
      <c r="AC9" s="1">
        <v>30156</v>
      </c>
      <c r="AD9" s="1">
        <v>23125</v>
      </c>
      <c r="AE9" s="1">
        <v>22608</v>
      </c>
      <c r="AF9" s="1">
        <v>23814</v>
      </c>
    </row>
    <row r="10" spans="1:32" x14ac:dyDescent="0.2">
      <c r="W10" s="1">
        <v>0</v>
      </c>
      <c r="X10" s="1">
        <v>38240</v>
      </c>
      <c r="Y10" s="1">
        <v>39472</v>
      </c>
      <c r="Z10" s="1">
        <v>38612</v>
      </c>
      <c r="AA10" s="1">
        <v>35192</v>
      </c>
      <c r="AB10" s="1">
        <v>35718</v>
      </c>
      <c r="AC10" s="1">
        <v>32106</v>
      </c>
      <c r="AD10" s="1">
        <v>26830</v>
      </c>
      <c r="AE10" s="1">
        <v>25517</v>
      </c>
      <c r="AF10" s="1">
        <v>25897</v>
      </c>
    </row>
    <row r="11" spans="1:32" x14ac:dyDescent="0.2">
      <c r="B11" s="5" t="s">
        <v>14</v>
      </c>
      <c r="C11" s="5"/>
      <c r="D11" s="5"/>
      <c r="E11" s="5"/>
      <c r="F11" s="5"/>
      <c r="G11" s="5"/>
      <c r="H11" s="5"/>
      <c r="I11" s="5"/>
      <c r="J11" s="5"/>
      <c r="M11" s="5" t="s">
        <v>17</v>
      </c>
      <c r="N11" s="5"/>
      <c r="O11" s="5"/>
      <c r="P11" s="5"/>
      <c r="Q11" s="5"/>
      <c r="R11" s="5"/>
      <c r="S11" s="5"/>
      <c r="T11" s="5"/>
      <c r="U11" s="5"/>
      <c r="W11" s="1"/>
      <c r="X11" s="1"/>
      <c r="Y11" s="1"/>
      <c r="Z11" s="1"/>
      <c r="AA11" s="1"/>
      <c r="AB11" s="1"/>
      <c r="AC11" s="1"/>
      <c r="AD11" s="1"/>
      <c r="AE11" s="1"/>
      <c r="AF11" s="1"/>
    </row>
    <row r="12" spans="1:32" x14ac:dyDescent="0.2">
      <c r="A12" s="3" t="s">
        <v>12</v>
      </c>
      <c r="B12" s="6" t="s">
        <v>9</v>
      </c>
      <c r="C12" s="6"/>
      <c r="D12" s="6"/>
      <c r="E12" s="6" t="s">
        <v>10</v>
      </c>
      <c r="F12" s="6"/>
      <c r="G12" s="6"/>
      <c r="H12" s="6" t="s">
        <v>11</v>
      </c>
      <c r="I12" s="6"/>
      <c r="J12" s="6"/>
      <c r="L12" s="3" t="s">
        <v>12</v>
      </c>
      <c r="M12" s="6" t="s">
        <v>9</v>
      </c>
      <c r="N12" s="6"/>
      <c r="O12" s="6"/>
      <c r="P12" s="6" t="s">
        <v>10</v>
      </c>
      <c r="Q12" s="6"/>
      <c r="R12" s="6"/>
      <c r="S12" s="6" t="s">
        <v>11</v>
      </c>
      <c r="T12" s="6"/>
      <c r="U12" s="6"/>
    </row>
    <row r="13" spans="1:32" x14ac:dyDescent="0.2">
      <c r="A13" s="1">
        <v>300</v>
      </c>
      <c r="B13" s="1">
        <v>9238</v>
      </c>
      <c r="C13" s="1">
        <v>8073</v>
      </c>
      <c r="D13" s="1">
        <v>8589</v>
      </c>
      <c r="E13" s="1">
        <v>10082</v>
      </c>
      <c r="F13" s="1">
        <v>8080</v>
      </c>
      <c r="G13" s="1">
        <v>6764</v>
      </c>
      <c r="H13" s="1">
        <v>3866</v>
      </c>
      <c r="I13" s="1">
        <v>4979</v>
      </c>
      <c r="J13" s="1">
        <v>4711</v>
      </c>
      <c r="L13" s="1">
        <v>300</v>
      </c>
      <c r="M13" s="1">
        <v>3600</v>
      </c>
      <c r="N13" s="1">
        <v>2875</v>
      </c>
      <c r="O13" s="1">
        <v>2377</v>
      </c>
      <c r="P13" s="1">
        <v>855</v>
      </c>
      <c r="Q13" s="1">
        <v>898</v>
      </c>
      <c r="R13" s="1">
        <v>968</v>
      </c>
      <c r="S13" s="1">
        <v>661</v>
      </c>
      <c r="T13" s="1">
        <v>587</v>
      </c>
      <c r="U13" s="1">
        <v>630</v>
      </c>
      <c r="X13" s="5" t="s">
        <v>20</v>
      </c>
      <c r="Y13" s="5"/>
      <c r="Z13" s="5"/>
      <c r="AA13" s="5"/>
      <c r="AB13" s="5"/>
      <c r="AC13" s="5"/>
      <c r="AD13" s="5"/>
      <c r="AE13" s="5"/>
      <c r="AF13" s="5"/>
    </row>
    <row r="14" spans="1:32" x14ac:dyDescent="0.2">
      <c r="A14" s="1">
        <v>150</v>
      </c>
      <c r="B14" s="1">
        <v>36597</v>
      </c>
      <c r="C14" s="1">
        <v>36622</v>
      </c>
      <c r="D14" s="1">
        <v>36810</v>
      </c>
      <c r="E14" s="1">
        <v>29331</v>
      </c>
      <c r="F14" s="1">
        <v>29293</v>
      </c>
      <c r="G14" s="1">
        <v>24318</v>
      </c>
      <c r="H14" s="1">
        <v>6412</v>
      </c>
      <c r="I14" s="1">
        <v>7248</v>
      </c>
      <c r="J14" s="1">
        <v>7438</v>
      </c>
      <c r="L14" s="1">
        <v>150</v>
      </c>
      <c r="M14" s="1">
        <v>6405</v>
      </c>
      <c r="N14" s="1">
        <v>4456</v>
      </c>
      <c r="O14" s="1">
        <v>3375</v>
      </c>
      <c r="P14" s="1">
        <v>2162</v>
      </c>
      <c r="Q14" s="1">
        <v>1794</v>
      </c>
      <c r="R14" s="1">
        <v>984</v>
      </c>
      <c r="S14" s="1">
        <v>651</v>
      </c>
      <c r="T14" s="1">
        <v>467</v>
      </c>
      <c r="U14" s="1">
        <v>550</v>
      </c>
      <c r="W14" s="3" t="s">
        <v>12</v>
      </c>
      <c r="X14" s="6" t="s">
        <v>9</v>
      </c>
      <c r="Y14" s="6"/>
      <c r="Z14" s="6"/>
      <c r="AA14" s="6" t="s">
        <v>10</v>
      </c>
      <c r="AB14" s="6"/>
      <c r="AC14" s="6"/>
      <c r="AD14" s="6" t="s">
        <v>11</v>
      </c>
      <c r="AE14" s="6"/>
      <c r="AF14" s="6"/>
    </row>
    <row r="15" spans="1:32" x14ac:dyDescent="0.2">
      <c r="A15" s="1">
        <v>75</v>
      </c>
      <c r="B15" s="1">
        <v>55098</v>
      </c>
      <c r="C15" s="1">
        <v>52647</v>
      </c>
      <c r="D15" s="1">
        <v>57767</v>
      </c>
      <c r="E15" s="1">
        <v>45438</v>
      </c>
      <c r="F15" s="1">
        <v>47863</v>
      </c>
      <c r="G15" s="1">
        <v>43318</v>
      </c>
      <c r="H15" s="1">
        <v>21341</v>
      </c>
      <c r="I15" s="1">
        <v>27402</v>
      </c>
      <c r="J15" s="1">
        <v>22533</v>
      </c>
      <c r="L15" s="1">
        <v>75</v>
      </c>
      <c r="M15" s="1">
        <v>8530</v>
      </c>
      <c r="N15" s="1">
        <v>8978</v>
      </c>
      <c r="O15" s="1">
        <v>7601</v>
      </c>
      <c r="P15" s="1">
        <v>4887</v>
      </c>
      <c r="Q15" s="1">
        <v>3975</v>
      </c>
      <c r="R15" s="1">
        <v>3108</v>
      </c>
      <c r="S15" s="1">
        <v>1828</v>
      </c>
      <c r="T15" s="1">
        <v>841</v>
      </c>
      <c r="U15" s="1">
        <v>785</v>
      </c>
      <c r="W15" s="1">
        <v>300</v>
      </c>
      <c r="X15" s="1">
        <v>9019</v>
      </c>
      <c r="Y15" s="1">
        <v>9355</v>
      </c>
      <c r="Z15" s="1">
        <v>7828</v>
      </c>
      <c r="AA15" s="1">
        <v>7940</v>
      </c>
      <c r="AB15" s="1">
        <v>4071</v>
      </c>
      <c r="AC15" s="1">
        <v>6411</v>
      </c>
      <c r="AD15" s="1">
        <v>3930</v>
      </c>
      <c r="AE15" s="1">
        <v>3411</v>
      </c>
      <c r="AF15" s="1">
        <v>4369</v>
      </c>
    </row>
    <row r="16" spans="1:32" x14ac:dyDescent="0.2">
      <c r="A16" s="1">
        <v>37.5</v>
      </c>
      <c r="B16" s="1">
        <v>68327</v>
      </c>
      <c r="C16" s="1">
        <v>70782</v>
      </c>
      <c r="D16" s="1">
        <v>72936</v>
      </c>
      <c r="E16" s="1">
        <v>57458</v>
      </c>
      <c r="F16" s="1">
        <v>70636</v>
      </c>
      <c r="G16" s="1">
        <v>61236</v>
      </c>
      <c r="H16" s="1">
        <v>29723</v>
      </c>
      <c r="I16" s="1">
        <v>31593</v>
      </c>
      <c r="J16" s="1">
        <v>28436</v>
      </c>
      <c r="L16" s="1">
        <v>37.5</v>
      </c>
      <c r="M16" s="1">
        <v>9462</v>
      </c>
      <c r="N16" s="1">
        <v>10557</v>
      </c>
      <c r="O16" s="1">
        <v>10213</v>
      </c>
      <c r="P16" s="1">
        <v>5117</v>
      </c>
      <c r="Q16" s="1">
        <v>2980</v>
      </c>
      <c r="R16" s="1">
        <v>2239</v>
      </c>
      <c r="S16" s="1">
        <v>1954</v>
      </c>
      <c r="T16" s="1">
        <v>1913</v>
      </c>
      <c r="U16" s="1">
        <v>1194</v>
      </c>
      <c r="W16" s="1">
        <v>150</v>
      </c>
      <c r="X16" s="1">
        <v>43681</v>
      </c>
      <c r="Y16" s="1">
        <v>41841</v>
      </c>
      <c r="Z16" s="1">
        <v>42956</v>
      </c>
      <c r="AA16" s="1">
        <v>28711</v>
      </c>
      <c r="AB16" s="1">
        <v>30437</v>
      </c>
      <c r="AC16" s="1">
        <v>26621</v>
      </c>
      <c r="AD16" s="1">
        <v>17504</v>
      </c>
      <c r="AE16" s="1">
        <v>19346</v>
      </c>
      <c r="AF16" s="1">
        <v>18397</v>
      </c>
    </row>
    <row r="17" spans="1:32" x14ac:dyDescent="0.2">
      <c r="A17" s="1">
        <v>18.75</v>
      </c>
      <c r="B17" s="1">
        <v>82992</v>
      </c>
      <c r="C17" s="1">
        <v>81379</v>
      </c>
      <c r="D17" s="1">
        <v>83556</v>
      </c>
      <c r="E17" s="1">
        <v>72957</v>
      </c>
      <c r="F17" s="1">
        <v>76283</v>
      </c>
      <c r="G17" s="1">
        <v>68088</v>
      </c>
      <c r="H17" s="1">
        <v>31412</v>
      </c>
      <c r="I17" s="1">
        <v>34326</v>
      </c>
      <c r="J17" s="1">
        <v>33859</v>
      </c>
      <c r="L17" s="1">
        <v>18.75</v>
      </c>
      <c r="M17" s="1">
        <v>12616</v>
      </c>
      <c r="N17" s="1">
        <v>14954</v>
      </c>
      <c r="O17" s="1">
        <v>14397</v>
      </c>
      <c r="P17" s="1">
        <v>6267</v>
      </c>
      <c r="Q17" s="1">
        <v>3711</v>
      </c>
      <c r="R17" s="1">
        <v>2535</v>
      </c>
      <c r="S17" s="1">
        <v>1305</v>
      </c>
      <c r="T17" s="1">
        <v>1565</v>
      </c>
      <c r="U17" s="1">
        <v>1716</v>
      </c>
      <c r="W17" s="1">
        <v>75</v>
      </c>
      <c r="X17" s="1">
        <v>49687</v>
      </c>
      <c r="Y17" s="1">
        <v>38885</v>
      </c>
      <c r="Z17" s="1">
        <v>43557</v>
      </c>
      <c r="AA17" s="1">
        <v>26692</v>
      </c>
      <c r="AB17" s="1">
        <v>31132</v>
      </c>
      <c r="AC17" s="1">
        <v>30349</v>
      </c>
      <c r="AD17" s="1">
        <v>24745</v>
      </c>
      <c r="AE17" s="1">
        <v>25640</v>
      </c>
      <c r="AF17" s="1">
        <v>17825</v>
      </c>
    </row>
    <row r="18" spans="1:32" x14ac:dyDescent="0.2">
      <c r="A18" s="1">
        <v>0</v>
      </c>
      <c r="B18" s="1">
        <v>76982</v>
      </c>
      <c r="C18" s="1">
        <v>66537</v>
      </c>
      <c r="D18" s="1">
        <v>64671</v>
      </c>
      <c r="E18" s="1">
        <v>52896</v>
      </c>
      <c r="F18" s="1">
        <v>55355</v>
      </c>
      <c r="G18" s="1">
        <v>51583</v>
      </c>
      <c r="H18" s="1">
        <v>38806</v>
      </c>
      <c r="I18" s="1">
        <v>42278</v>
      </c>
      <c r="J18" s="1">
        <v>35469</v>
      </c>
      <c r="L18" s="1">
        <v>0</v>
      </c>
      <c r="M18" s="1">
        <v>30846</v>
      </c>
      <c r="N18" s="1">
        <v>31855</v>
      </c>
      <c r="O18" s="1">
        <v>29120</v>
      </c>
      <c r="P18" s="1">
        <v>15518</v>
      </c>
      <c r="Q18" s="1">
        <v>10163</v>
      </c>
      <c r="R18" s="1">
        <v>8041</v>
      </c>
      <c r="S18" s="1">
        <v>3826</v>
      </c>
      <c r="T18" s="1">
        <v>3855</v>
      </c>
      <c r="U18" s="1">
        <v>4505</v>
      </c>
      <c r="W18" s="1">
        <v>37.5</v>
      </c>
      <c r="X18" s="1">
        <v>52239</v>
      </c>
      <c r="Y18" s="1">
        <v>39809</v>
      </c>
      <c r="Z18" s="1">
        <v>42399</v>
      </c>
      <c r="AA18" s="1">
        <v>35408</v>
      </c>
      <c r="AB18" s="1">
        <v>32933</v>
      </c>
      <c r="AC18" s="1">
        <v>37329</v>
      </c>
      <c r="AD18" s="1">
        <v>22624</v>
      </c>
      <c r="AE18" s="1">
        <v>28571</v>
      </c>
      <c r="AF18" s="1">
        <v>18792</v>
      </c>
    </row>
    <row r="19" spans="1:32" x14ac:dyDescent="0.2">
      <c r="W19" s="1">
        <v>18.75</v>
      </c>
      <c r="X19" s="1">
        <v>47356</v>
      </c>
      <c r="Y19" s="1">
        <v>37113</v>
      </c>
      <c r="Z19" s="1">
        <v>50144</v>
      </c>
      <c r="AA19" s="1">
        <v>40636</v>
      </c>
      <c r="AB19" s="1">
        <v>37120</v>
      </c>
      <c r="AC19" s="1">
        <v>42049</v>
      </c>
      <c r="AD19" s="1">
        <v>26659</v>
      </c>
      <c r="AE19" s="1">
        <v>22347</v>
      </c>
      <c r="AF19" s="1">
        <v>32798</v>
      </c>
    </row>
    <row r="20" spans="1:32" x14ac:dyDescent="0.2">
      <c r="B20" s="5" t="s">
        <v>15</v>
      </c>
      <c r="C20" s="5"/>
      <c r="D20" s="5"/>
      <c r="E20" s="5"/>
      <c r="F20" s="5"/>
      <c r="G20" s="5"/>
      <c r="H20" s="5"/>
      <c r="I20" s="5"/>
      <c r="J20" s="5"/>
      <c r="M20" s="5" t="s">
        <v>18</v>
      </c>
      <c r="N20" s="5"/>
      <c r="O20" s="5"/>
      <c r="P20" s="5"/>
      <c r="Q20" s="5"/>
      <c r="R20" s="5"/>
      <c r="S20" s="5"/>
      <c r="T20" s="5"/>
      <c r="U20" s="5"/>
      <c r="W20" s="1">
        <v>9.375</v>
      </c>
      <c r="X20" s="1">
        <v>49741</v>
      </c>
      <c r="Y20" s="1">
        <v>61013</v>
      </c>
      <c r="Z20" s="1">
        <v>64753</v>
      </c>
      <c r="AA20" s="1">
        <v>48442</v>
      </c>
      <c r="AB20" s="1">
        <v>41525</v>
      </c>
      <c r="AC20" s="1">
        <v>38097</v>
      </c>
      <c r="AD20" s="1">
        <v>22668</v>
      </c>
      <c r="AE20" s="1">
        <v>29099</v>
      </c>
      <c r="AF20" s="1">
        <v>35986</v>
      </c>
    </row>
    <row r="21" spans="1:32" x14ac:dyDescent="0.2">
      <c r="A21" s="3" t="s">
        <v>12</v>
      </c>
      <c r="B21" s="6" t="s">
        <v>9</v>
      </c>
      <c r="C21" s="6"/>
      <c r="D21" s="6"/>
      <c r="E21" s="6" t="s">
        <v>10</v>
      </c>
      <c r="F21" s="6"/>
      <c r="G21" s="6"/>
      <c r="H21" s="6" t="s">
        <v>11</v>
      </c>
      <c r="I21" s="6"/>
      <c r="J21" s="6"/>
      <c r="L21" s="3" t="s">
        <v>12</v>
      </c>
      <c r="M21" s="6" t="s">
        <v>9</v>
      </c>
      <c r="N21" s="6"/>
      <c r="O21" s="6"/>
      <c r="P21" s="6" t="s">
        <v>10</v>
      </c>
      <c r="Q21" s="6"/>
      <c r="R21" s="6"/>
      <c r="S21" s="6" t="s">
        <v>11</v>
      </c>
      <c r="T21" s="6"/>
      <c r="U21" s="6"/>
      <c r="W21" s="1">
        <v>0</v>
      </c>
      <c r="X21" s="1">
        <v>58650</v>
      </c>
      <c r="Y21" s="1">
        <v>62592</v>
      </c>
      <c r="Z21" s="1">
        <v>57720</v>
      </c>
      <c r="AA21" s="1">
        <v>42822</v>
      </c>
      <c r="AB21" s="1">
        <v>42798</v>
      </c>
      <c r="AC21" s="1">
        <v>41666</v>
      </c>
      <c r="AD21" s="1">
        <v>30297</v>
      </c>
      <c r="AE21" s="1">
        <v>25591</v>
      </c>
      <c r="AF21" s="1">
        <v>33985</v>
      </c>
    </row>
    <row r="22" spans="1:32" x14ac:dyDescent="0.2">
      <c r="A22" s="1">
        <v>300</v>
      </c>
      <c r="B22" s="1">
        <v>4797</v>
      </c>
      <c r="C22" s="1">
        <v>5535</v>
      </c>
      <c r="D22" s="1">
        <v>5106</v>
      </c>
      <c r="E22" s="1">
        <v>4839</v>
      </c>
      <c r="F22" s="1">
        <v>4964</v>
      </c>
      <c r="G22" s="1">
        <v>5489</v>
      </c>
      <c r="H22" s="1">
        <v>3554</v>
      </c>
      <c r="I22" s="1">
        <v>3887</v>
      </c>
      <c r="J22" s="1">
        <v>3224</v>
      </c>
      <c r="L22" s="1">
        <v>300</v>
      </c>
      <c r="M22" s="1">
        <v>11515</v>
      </c>
      <c r="N22" s="1">
        <v>9492</v>
      </c>
      <c r="O22" s="1">
        <v>8224</v>
      </c>
      <c r="P22" s="1">
        <v>5316</v>
      </c>
      <c r="Q22" s="1">
        <v>6011</v>
      </c>
      <c r="R22" s="1">
        <v>4893</v>
      </c>
      <c r="S22" s="1">
        <v>2506</v>
      </c>
      <c r="T22" s="1">
        <v>3305</v>
      </c>
      <c r="U22" s="1">
        <v>2657</v>
      </c>
    </row>
    <row r="23" spans="1:32" x14ac:dyDescent="0.2">
      <c r="A23" s="1">
        <v>150</v>
      </c>
      <c r="B23" s="1">
        <v>36835</v>
      </c>
      <c r="C23" s="1">
        <v>32909</v>
      </c>
      <c r="D23" s="1">
        <v>30545</v>
      </c>
      <c r="E23" s="1">
        <v>31483</v>
      </c>
      <c r="F23" s="1">
        <v>26625</v>
      </c>
      <c r="G23" s="1">
        <v>32034</v>
      </c>
      <c r="H23" s="1">
        <v>17072</v>
      </c>
      <c r="I23" s="1">
        <v>18794</v>
      </c>
      <c r="J23" s="1">
        <v>22734</v>
      </c>
      <c r="L23" s="1">
        <v>150</v>
      </c>
      <c r="M23" s="1">
        <v>14276</v>
      </c>
      <c r="N23" s="1">
        <v>16042</v>
      </c>
      <c r="O23" s="1">
        <v>13106</v>
      </c>
      <c r="P23" s="1">
        <v>8780</v>
      </c>
      <c r="Q23" s="1">
        <v>7654</v>
      </c>
      <c r="R23" s="1">
        <v>7106</v>
      </c>
      <c r="S23" s="1">
        <v>4178</v>
      </c>
      <c r="T23" s="1">
        <v>4835</v>
      </c>
      <c r="U23" s="1">
        <v>5096</v>
      </c>
    </row>
    <row r="24" spans="1:32" x14ac:dyDescent="0.2">
      <c r="A24" s="1">
        <v>75</v>
      </c>
      <c r="B24" s="1">
        <v>55429</v>
      </c>
      <c r="C24" s="1">
        <v>41049</v>
      </c>
      <c r="D24" s="1">
        <v>34228</v>
      </c>
      <c r="E24" s="1">
        <v>32228</v>
      </c>
      <c r="F24" s="1">
        <v>36166</v>
      </c>
      <c r="G24" s="1">
        <v>34972</v>
      </c>
      <c r="H24" s="1">
        <v>22308</v>
      </c>
      <c r="I24" s="1">
        <v>28030</v>
      </c>
      <c r="J24" s="1">
        <v>34228</v>
      </c>
      <c r="L24" s="1">
        <v>75</v>
      </c>
      <c r="M24" s="1">
        <v>27456</v>
      </c>
      <c r="N24" s="1">
        <v>22408</v>
      </c>
      <c r="O24" s="1">
        <v>32117</v>
      </c>
      <c r="P24" s="1">
        <v>18695</v>
      </c>
      <c r="Q24" s="1">
        <v>16282</v>
      </c>
      <c r="R24" s="1">
        <v>15101</v>
      </c>
      <c r="S24" s="1">
        <v>6494</v>
      </c>
      <c r="T24" s="1">
        <v>9742</v>
      </c>
      <c r="U24" s="1">
        <v>7636</v>
      </c>
      <c r="X24" s="5" t="s">
        <v>21</v>
      </c>
      <c r="Y24" s="5"/>
      <c r="Z24" s="5"/>
      <c r="AA24" s="5"/>
      <c r="AB24" s="5"/>
      <c r="AC24" s="5"/>
      <c r="AD24" s="5"/>
      <c r="AE24" s="5"/>
      <c r="AF24" s="5"/>
    </row>
    <row r="25" spans="1:32" x14ac:dyDescent="0.2">
      <c r="A25" s="1">
        <v>37.5</v>
      </c>
      <c r="B25" s="1">
        <v>47862</v>
      </c>
      <c r="C25" s="1">
        <v>39733</v>
      </c>
      <c r="D25" s="1">
        <v>29096</v>
      </c>
      <c r="E25" s="1">
        <v>31667</v>
      </c>
      <c r="F25" s="1">
        <v>28442</v>
      </c>
      <c r="G25" s="1">
        <v>33074</v>
      </c>
      <c r="H25" s="1">
        <v>24420</v>
      </c>
      <c r="I25" s="1">
        <v>30682</v>
      </c>
      <c r="J25" s="1">
        <v>30196</v>
      </c>
      <c r="L25" s="1">
        <v>37.5</v>
      </c>
      <c r="M25" s="1">
        <v>32267</v>
      </c>
      <c r="N25" s="1">
        <v>38463</v>
      </c>
      <c r="O25" s="1">
        <v>37678</v>
      </c>
      <c r="P25" s="1">
        <v>27961</v>
      </c>
      <c r="Q25" s="1">
        <v>18627</v>
      </c>
      <c r="R25" s="1">
        <v>15141</v>
      </c>
      <c r="S25" s="1">
        <v>11970</v>
      </c>
      <c r="T25" s="1">
        <v>8642</v>
      </c>
      <c r="U25" s="1">
        <v>7639</v>
      </c>
      <c r="W25" s="3" t="s">
        <v>12</v>
      </c>
      <c r="X25" s="6" t="s">
        <v>9</v>
      </c>
      <c r="Y25" s="6"/>
      <c r="Z25" s="6"/>
      <c r="AA25" s="6" t="s">
        <v>10</v>
      </c>
      <c r="AB25" s="6"/>
      <c r="AC25" s="6"/>
      <c r="AD25" s="6" t="s">
        <v>11</v>
      </c>
      <c r="AE25" s="6"/>
      <c r="AF25" s="6"/>
    </row>
    <row r="26" spans="1:32" x14ac:dyDescent="0.2">
      <c r="A26" s="1">
        <v>18.75</v>
      </c>
      <c r="B26" s="1">
        <v>31947</v>
      </c>
      <c r="C26" s="1">
        <v>25194</v>
      </c>
      <c r="D26" s="1">
        <v>30818</v>
      </c>
      <c r="E26" s="1">
        <v>22732</v>
      </c>
      <c r="F26" s="1">
        <v>20619</v>
      </c>
      <c r="G26" s="1">
        <v>27253</v>
      </c>
      <c r="H26" s="1">
        <v>21351</v>
      </c>
      <c r="I26" s="1">
        <v>25705</v>
      </c>
      <c r="J26" s="1">
        <v>26379</v>
      </c>
      <c r="L26" s="1">
        <v>18.75</v>
      </c>
      <c r="M26" s="1">
        <v>48300</v>
      </c>
      <c r="N26" s="1">
        <v>56672</v>
      </c>
      <c r="O26" s="1">
        <v>46541</v>
      </c>
      <c r="P26" s="1">
        <v>30560</v>
      </c>
      <c r="Q26" s="1">
        <v>21490</v>
      </c>
      <c r="R26" s="1">
        <v>18765</v>
      </c>
      <c r="S26" s="1">
        <v>7611</v>
      </c>
      <c r="T26" s="1">
        <v>6983</v>
      </c>
      <c r="U26" s="1">
        <v>8169</v>
      </c>
      <c r="W26" s="1">
        <v>300</v>
      </c>
      <c r="X26" s="1">
        <v>11794</v>
      </c>
      <c r="Y26" s="1">
        <v>10570</v>
      </c>
      <c r="Z26" s="1">
        <v>10617</v>
      </c>
      <c r="AA26" s="1">
        <v>10138</v>
      </c>
      <c r="AB26" s="1">
        <v>9778</v>
      </c>
      <c r="AC26" s="1">
        <v>11858</v>
      </c>
      <c r="AD26" s="1">
        <v>6989</v>
      </c>
      <c r="AE26" s="1">
        <v>6452</v>
      </c>
      <c r="AF26" s="1">
        <v>6324</v>
      </c>
    </row>
    <row r="27" spans="1:32" x14ac:dyDescent="0.2">
      <c r="A27" s="1">
        <v>0</v>
      </c>
      <c r="B27" s="1">
        <v>44646</v>
      </c>
      <c r="C27" s="1">
        <v>40748</v>
      </c>
      <c r="D27" s="1">
        <v>41906</v>
      </c>
      <c r="E27" s="1">
        <v>30205</v>
      </c>
      <c r="F27" s="1">
        <v>36841</v>
      </c>
      <c r="G27" s="1">
        <v>33805</v>
      </c>
      <c r="H27" s="1">
        <v>15850</v>
      </c>
      <c r="I27" s="1">
        <v>19481</v>
      </c>
      <c r="J27" s="1">
        <v>27127</v>
      </c>
      <c r="L27" s="1">
        <v>0</v>
      </c>
      <c r="M27" s="1">
        <v>67948</v>
      </c>
      <c r="N27" s="1">
        <v>56465</v>
      </c>
      <c r="O27" s="1">
        <v>55393</v>
      </c>
      <c r="P27" s="1">
        <v>33196</v>
      </c>
      <c r="Q27" s="1">
        <v>37494</v>
      </c>
      <c r="R27" s="1">
        <v>29222</v>
      </c>
      <c r="S27" s="1">
        <v>9332</v>
      </c>
      <c r="T27" s="1">
        <v>16774</v>
      </c>
      <c r="U27" s="1">
        <v>13531</v>
      </c>
      <c r="W27" s="1">
        <v>150</v>
      </c>
      <c r="X27" s="1">
        <v>26974</v>
      </c>
      <c r="Y27" s="1">
        <v>28272</v>
      </c>
      <c r="Z27" s="1">
        <v>27319</v>
      </c>
      <c r="AA27" s="1">
        <v>19706</v>
      </c>
      <c r="AB27" s="1">
        <v>15494</v>
      </c>
      <c r="AC27" s="1">
        <v>18928</v>
      </c>
      <c r="AD27" s="1">
        <v>6787</v>
      </c>
      <c r="AE27" s="1">
        <v>7290</v>
      </c>
      <c r="AF27" s="1">
        <v>8413</v>
      </c>
    </row>
    <row r="28" spans="1:32" x14ac:dyDescent="0.2">
      <c r="W28" s="1">
        <v>75</v>
      </c>
      <c r="X28" s="1">
        <v>43787</v>
      </c>
      <c r="Y28" s="1">
        <v>41996</v>
      </c>
      <c r="Z28" s="1">
        <v>41541</v>
      </c>
      <c r="AA28" s="1">
        <v>35219</v>
      </c>
      <c r="AB28" s="1">
        <v>33890</v>
      </c>
      <c r="AC28" s="1">
        <v>30874</v>
      </c>
      <c r="AD28" s="1">
        <v>20819</v>
      </c>
      <c r="AE28" s="1">
        <v>23004</v>
      </c>
      <c r="AF28" s="1">
        <v>22952</v>
      </c>
    </row>
    <row r="29" spans="1:32" x14ac:dyDescent="0.2">
      <c r="W29" s="1">
        <v>37.5</v>
      </c>
      <c r="X29" s="1">
        <v>47272</v>
      </c>
      <c r="Y29" s="1">
        <v>45007</v>
      </c>
      <c r="Z29" s="1">
        <v>42634</v>
      </c>
      <c r="AA29" s="1">
        <v>38533</v>
      </c>
      <c r="AB29" s="1">
        <v>39401</v>
      </c>
      <c r="AC29" s="1">
        <v>39275</v>
      </c>
      <c r="AD29" s="1">
        <v>20623</v>
      </c>
      <c r="AE29" s="1">
        <v>22783</v>
      </c>
      <c r="AF29" s="1">
        <v>21707</v>
      </c>
    </row>
    <row r="30" spans="1:32" x14ac:dyDescent="0.2">
      <c r="W30" s="1">
        <v>18.75</v>
      </c>
      <c r="X30" s="1">
        <v>52266</v>
      </c>
      <c r="Y30" s="1">
        <v>48279</v>
      </c>
      <c r="Z30" s="1">
        <v>44759</v>
      </c>
      <c r="AA30" s="1">
        <v>41238</v>
      </c>
      <c r="AB30" s="1">
        <v>45080</v>
      </c>
      <c r="AC30" s="1">
        <v>43629</v>
      </c>
      <c r="AD30" s="1">
        <v>25962</v>
      </c>
      <c r="AE30" s="1">
        <v>27715</v>
      </c>
      <c r="AF30" s="1">
        <v>23574</v>
      </c>
    </row>
    <row r="31" spans="1:32" x14ac:dyDescent="0.2">
      <c r="W31" s="1">
        <v>9.375</v>
      </c>
      <c r="X31" s="1">
        <v>51704</v>
      </c>
      <c r="Y31" s="1">
        <v>48016</v>
      </c>
      <c r="Z31" s="1">
        <v>39391</v>
      </c>
      <c r="AA31" s="1">
        <v>40718</v>
      </c>
      <c r="AB31" s="1">
        <v>39939</v>
      </c>
      <c r="AC31" s="1">
        <v>40804</v>
      </c>
      <c r="AD31" s="1">
        <v>29936</v>
      </c>
      <c r="AE31" s="1">
        <v>31790</v>
      </c>
      <c r="AF31" s="1">
        <v>27955</v>
      </c>
    </row>
    <row r="32" spans="1:32" x14ac:dyDescent="0.2">
      <c r="W32" s="1">
        <v>0</v>
      </c>
      <c r="X32" s="1">
        <v>53834</v>
      </c>
      <c r="Y32" s="1">
        <v>54334</v>
      </c>
      <c r="Z32" s="1">
        <v>48108</v>
      </c>
      <c r="AA32" s="1">
        <v>43092</v>
      </c>
      <c r="AB32" s="1">
        <v>40607</v>
      </c>
      <c r="AC32" s="1">
        <v>40546</v>
      </c>
      <c r="AD32" s="1">
        <v>26279</v>
      </c>
      <c r="AE32" s="1">
        <v>26239</v>
      </c>
      <c r="AF32" s="1">
        <v>28235</v>
      </c>
    </row>
  </sheetData>
  <mergeCells count="36">
    <mergeCell ref="E12:G12"/>
    <mergeCell ref="H12:J12"/>
    <mergeCell ref="B20:J20"/>
    <mergeCell ref="B21:D21"/>
    <mergeCell ref="E21:G21"/>
    <mergeCell ref="H21:J21"/>
    <mergeCell ref="M2:U2"/>
    <mergeCell ref="M3:O3"/>
    <mergeCell ref="P3:R3"/>
    <mergeCell ref="S3:U3"/>
    <mergeCell ref="M11:U11"/>
    <mergeCell ref="M12:O12"/>
    <mergeCell ref="B3:D3"/>
    <mergeCell ref="H3:J3"/>
    <mergeCell ref="E3:G3"/>
    <mergeCell ref="B2:J2"/>
    <mergeCell ref="B11:J11"/>
    <mergeCell ref="B12:D12"/>
    <mergeCell ref="P12:R12"/>
    <mergeCell ref="S12:U12"/>
    <mergeCell ref="M20:U20"/>
    <mergeCell ref="M21:O21"/>
    <mergeCell ref="P21:R21"/>
    <mergeCell ref="S21:U21"/>
    <mergeCell ref="X24:AF24"/>
    <mergeCell ref="X25:Z25"/>
    <mergeCell ref="AA25:AC25"/>
    <mergeCell ref="AD25:AF25"/>
    <mergeCell ref="X2:AF2"/>
    <mergeCell ref="X3:Z3"/>
    <mergeCell ref="AA3:AC3"/>
    <mergeCell ref="AD3:AF3"/>
    <mergeCell ref="X13:AF13"/>
    <mergeCell ref="X14:Z14"/>
    <mergeCell ref="AA14:AC14"/>
    <mergeCell ref="AD14:AF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J28"/>
  <sheetViews>
    <sheetView workbookViewId="0">
      <selection sqref="A1:XFD1048576"/>
    </sheetView>
  </sheetViews>
  <sheetFormatPr baseColWidth="10" defaultRowHeight="16" x14ac:dyDescent="0.2"/>
  <cols>
    <col min="1" max="1" width="13.1640625" style="7" bestFit="1" customWidth="1"/>
    <col min="2" max="7" width="10.83203125" style="7"/>
    <col min="8" max="8" width="13.1640625" style="7" bestFit="1" customWidth="1"/>
    <col min="9" max="14" width="10.83203125" style="7"/>
    <col min="15" max="15" width="13.1640625" style="7" bestFit="1" customWidth="1"/>
    <col min="16" max="21" width="10.83203125" style="7"/>
    <col min="22" max="22" width="13.1640625" style="7" bestFit="1" customWidth="1"/>
    <col min="23" max="28" width="10.83203125" style="7"/>
    <col min="29" max="29" width="13.1640625" style="7" bestFit="1" customWidth="1"/>
    <col min="30" max="35" width="10.83203125" style="7"/>
    <col min="36" max="36" width="13.1640625" style="7" bestFit="1" customWidth="1"/>
    <col min="37" max="42" width="10.83203125" style="7"/>
    <col min="43" max="43" width="13.1640625" style="7" bestFit="1" customWidth="1"/>
    <col min="44" max="49" width="10.83203125" style="7"/>
    <col min="50" max="50" width="13.1640625" style="7" bestFit="1" customWidth="1"/>
    <col min="51" max="56" width="10.83203125" style="7"/>
    <col min="57" max="57" width="13.1640625" style="7" bestFit="1" customWidth="1"/>
    <col min="58" max="16384" width="10.83203125" style="7"/>
  </cols>
  <sheetData>
    <row r="2" spans="1:62" x14ac:dyDescent="0.2">
      <c r="A2" s="7" t="s">
        <v>23</v>
      </c>
      <c r="H2" s="7" t="s">
        <v>24</v>
      </c>
      <c r="O2" s="7" t="s">
        <v>25</v>
      </c>
      <c r="V2" s="7" t="s">
        <v>29</v>
      </c>
      <c r="AC2" s="7" t="s">
        <v>30</v>
      </c>
      <c r="AJ2" s="7" t="s">
        <v>31</v>
      </c>
      <c r="AQ2" s="7" t="s">
        <v>43</v>
      </c>
      <c r="AX2" s="7" t="s">
        <v>44</v>
      </c>
      <c r="BE2" s="7" t="s">
        <v>45</v>
      </c>
    </row>
    <row r="3" spans="1:62" x14ac:dyDescent="0.2">
      <c r="A3" s="7" t="s">
        <v>22</v>
      </c>
      <c r="B3" s="8">
        <v>41668</v>
      </c>
      <c r="C3" s="8"/>
      <c r="D3" s="8"/>
      <c r="E3" s="8"/>
      <c r="F3" s="8"/>
      <c r="H3" s="7" t="s">
        <v>22</v>
      </c>
      <c r="I3" s="8">
        <v>41668</v>
      </c>
      <c r="J3" s="8"/>
      <c r="K3" s="8"/>
      <c r="L3" s="8"/>
      <c r="M3" s="8"/>
      <c r="O3" s="7" t="s">
        <v>22</v>
      </c>
      <c r="P3" s="8">
        <v>41668</v>
      </c>
      <c r="Q3" s="8"/>
      <c r="R3" s="8"/>
      <c r="S3" s="8"/>
      <c r="T3" s="8"/>
      <c r="V3" s="7" t="s">
        <v>22</v>
      </c>
      <c r="W3" s="8">
        <v>41665</v>
      </c>
      <c r="X3" s="8"/>
      <c r="Y3" s="8"/>
      <c r="Z3" s="8"/>
      <c r="AA3" s="8"/>
      <c r="AC3" s="7" t="s">
        <v>22</v>
      </c>
      <c r="AD3" s="8">
        <v>41665</v>
      </c>
      <c r="AE3" s="8"/>
      <c r="AF3" s="8"/>
      <c r="AG3" s="8"/>
      <c r="AH3" s="8"/>
      <c r="AJ3" s="7" t="s">
        <v>22</v>
      </c>
      <c r="AK3" s="8">
        <v>41665</v>
      </c>
      <c r="AL3" s="8"/>
      <c r="AM3" s="8"/>
      <c r="AN3" s="8"/>
      <c r="AO3" s="8"/>
      <c r="AQ3" s="7" t="s">
        <v>22</v>
      </c>
      <c r="AR3" s="8">
        <v>43007</v>
      </c>
      <c r="AS3" s="8"/>
      <c r="AT3" s="8"/>
      <c r="AU3" s="8"/>
      <c r="AV3" s="8"/>
      <c r="AX3" s="7" t="s">
        <v>22</v>
      </c>
      <c r="AY3" s="8">
        <v>43007</v>
      </c>
      <c r="AZ3" s="8"/>
      <c r="BA3" s="8"/>
      <c r="BB3" s="8"/>
      <c r="BC3" s="8"/>
      <c r="BE3" s="7" t="s">
        <v>22</v>
      </c>
      <c r="BF3" s="8">
        <v>43007</v>
      </c>
      <c r="BG3" s="8"/>
      <c r="BH3" s="8"/>
      <c r="BI3" s="8"/>
      <c r="BJ3" s="8"/>
    </row>
    <row r="4" spans="1:62" x14ac:dyDescent="0.2">
      <c r="A4" s="9" t="s">
        <v>0</v>
      </c>
      <c r="B4" s="7">
        <v>6567</v>
      </c>
      <c r="C4" s="7">
        <v>4808</v>
      </c>
      <c r="D4" s="7">
        <v>4938</v>
      </c>
      <c r="E4" s="7">
        <v>4670</v>
      </c>
      <c r="F4" s="7">
        <v>5029</v>
      </c>
      <c r="H4" s="9" t="s">
        <v>0</v>
      </c>
      <c r="I4" s="7">
        <v>5531</v>
      </c>
      <c r="J4" s="7">
        <v>5273</v>
      </c>
      <c r="K4" s="7">
        <v>4781</v>
      </c>
      <c r="L4" s="7">
        <v>5777</v>
      </c>
      <c r="M4" s="7">
        <v>4845</v>
      </c>
      <c r="O4" s="9" t="s">
        <v>0</v>
      </c>
      <c r="P4" s="7">
        <f>B4-473</f>
        <v>6094</v>
      </c>
      <c r="Q4" s="7">
        <f>C4-473</f>
        <v>4335</v>
      </c>
      <c r="R4" s="7">
        <f>D4-473</f>
        <v>4465</v>
      </c>
      <c r="S4" s="7">
        <f>E4-473</f>
        <v>4197</v>
      </c>
      <c r="T4" s="7">
        <f>F4-473</f>
        <v>4556</v>
      </c>
      <c r="V4" s="9" t="s">
        <v>0</v>
      </c>
      <c r="W4" s="7">
        <v>3369</v>
      </c>
      <c r="X4" s="7">
        <v>3395</v>
      </c>
      <c r="Y4" s="7">
        <v>3201</v>
      </c>
      <c r="Z4" s="7">
        <v>3131</v>
      </c>
      <c r="AA4" s="7">
        <v>3250</v>
      </c>
      <c r="AC4" s="9" t="s">
        <v>0</v>
      </c>
      <c r="AD4" s="7">
        <v>2497</v>
      </c>
      <c r="AE4" s="7">
        <v>1894</v>
      </c>
      <c r="AF4" s="7">
        <v>2013</v>
      </c>
      <c r="AG4" s="7">
        <v>1989</v>
      </c>
      <c r="AH4" s="7">
        <v>1568</v>
      </c>
      <c r="AJ4" s="9" t="s">
        <v>0</v>
      </c>
      <c r="AK4" s="7">
        <v>1186</v>
      </c>
      <c r="AL4" s="7">
        <v>719</v>
      </c>
      <c r="AM4" s="7">
        <v>882</v>
      </c>
      <c r="AN4" s="7">
        <v>746</v>
      </c>
      <c r="AO4" s="7">
        <v>656</v>
      </c>
      <c r="AQ4" s="9" t="s">
        <v>0</v>
      </c>
      <c r="AR4" s="11">
        <v>57680</v>
      </c>
      <c r="AS4" s="11">
        <v>63426</v>
      </c>
      <c r="AT4" s="11">
        <v>66331</v>
      </c>
      <c r="AU4" s="11">
        <v>67633</v>
      </c>
      <c r="AV4" s="11">
        <v>64064</v>
      </c>
      <c r="AX4" s="9" t="s">
        <v>0</v>
      </c>
      <c r="AY4" s="11">
        <v>48966</v>
      </c>
      <c r="AZ4" s="11">
        <v>50042</v>
      </c>
      <c r="BA4" s="11">
        <v>54833</v>
      </c>
      <c r="BB4" s="11">
        <v>53839</v>
      </c>
      <c r="BC4" s="11">
        <v>51457</v>
      </c>
      <c r="BE4" s="9" t="s">
        <v>0</v>
      </c>
      <c r="BF4" s="11">
        <v>46633</v>
      </c>
      <c r="BG4" s="11">
        <v>44341</v>
      </c>
      <c r="BH4" s="11">
        <v>41032</v>
      </c>
      <c r="BI4" s="11">
        <v>51115</v>
      </c>
      <c r="BJ4" s="11">
        <v>46936</v>
      </c>
    </row>
    <row r="5" spans="1:62" x14ac:dyDescent="0.2">
      <c r="A5" s="7">
        <v>0.04</v>
      </c>
      <c r="B5" s="7">
        <v>4778</v>
      </c>
      <c r="C5" s="7">
        <v>4857</v>
      </c>
      <c r="D5" s="7">
        <v>4648</v>
      </c>
      <c r="E5" s="7">
        <v>4824</v>
      </c>
      <c r="F5" s="7">
        <v>4345</v>
      </c>
      <c r="H5" s="7">
        <v>0.04</v>
      </c>
      <c r="I5" s="7">
        <v>5029</v>
      </c>
      <c r="J5" s="7">
        <v>4402</v>
      </c>
      <c r="K5" s="7">
        <v>4439</v>
      </c>
      <c r="L5" s="7">
        <v>4409</v>
      </c>
      <c r="M5" s="7">
        <v>4140</v>
      </c>
      <c r="O5" s="7">
        <v>0.04</v>
      </c>
      <c r="P5" s="7">
        <f>B5-473</f>
        <v>4305</v>
      </c>
      <c r="Q5" s="7">
        <f>C5-473</f>
        <v>4384</v>
      </c>
      <c r="R5" s="7">
        <f>D5-473</f>
        <v>4175</v>
      </c>
      <c r="S5" s="7">
        <f>E5-473</f>
        <v>4351</v>
      </c>
      <c r="T5" s="7">
        <f>F5-473</f>
        <v>3872</v>
      </c>
      <c r="V5" s="7">
        <v>0.04</v>
      </c>
      <c r="W5" s="7">
        <v>3068</v>
      </c>
      <c r="X5" s="7">
        <v>3347</v>
      </c>
      <c r="Y5" s="7">
        <v>3018</v>
      </c>
      <c r="Z5" s="7">
        <v>3807</v>
      </c>
      <c r="AA5" s="7">
        <v>3422</v>
      </c>
      <c r="AC5" s="7">
        <v>0.04</v>
      </c>
      <c r="AD5" s="7">
        <v>1416</v>
      </c>
      <c r="AE5" s="7">
        <v>1356</v>
      </c>
      <c r="AF5" s="7">
        <v>1166</v>
      </c>
      <c r="AG5" s="7">
        <v>965</v>
      </c>
      <c r="AH5" s="7">
        <v>1055</v>
      </c>
      <c r="AJ5" s="7">
        <v>0.04</v>
      </c>
      <c r="AK5" s="7">
        <v>485</v>
      </c>
      <c r="AL5" s="7">
        <v>832</v>
      </c>
      <c r="AM5" s="7">
        <v>815</v>
      </c>
      <c r="AN5" s="7">
        <v>631</v>
      </c>
      <c r="AO5" s="7">
        <v>548</v>
      </c>
      <c r="AQ5" s="7">
        <v>0.04</v>
      </c>
      <c r="AR5" s="11">
        <v>45890</v>
      </c>
      <c r="AS5" s="11">
        <v>48823</v>
      </c>
      <c r="AT5" s="11">
        <v>51907</v>
      </c>
      <c r="AU5" s="11">
        <v>59073</v>
      </c>
      <c r="AV5" s="11">
        <v>46992</v>
      </c>
      <c r="AX5" s="7">
        <v>0.04</v>
      </c>
      <c r="AY5" s="11">
        <v>25518</v>
      </c>
      <c r="AZ5" s="11">
        <v>32908</v>
      </c>
      <c r="BA5" s="11">
        <v>32092</v>
      </c>
      <c r="BB5" s="11">
        <v>30805</v>
      </c>
      <c r="BC5" s="11">
        <v>32534</v>
      </c>
      <c r="BE5" s="7">
        <v>0.04</v>
      </c>
      <c r="BF5" s="11">
        <v>25349</v>
      </c>
      <c r="BG5" s="11">
        <v>25648</v>
      </c>
      <c r="BH5" s="11">
        <v>28225</v>
      </c>
      <c r="BI5" s="11">
        <v>29790</v>
      </c>
      <c r="BJ5" s="11">
        <v>25747</v>
      </c>
    </row>
    <row r="6" spans="1:62" x14ac:dyDescent="0.2">
      <c r="A6" s="7">
        <v>0.125</v>
      </c>
      <c r="B6" s="7">
        <v>4850</v>
      </c>
      <c r="C6" s="7">
        <v>4488</v>
      </c>
      <c r="D6" s="7">
        <v>4823</v>
      </c>
      <c r="E6" s="7">
        <v>4546</v>
      </c>
      <c r="F6" s="7">
        <v>3747</v>
      </c>
      <c r="H6" s="7">
        <v>0.125</v>
      </c>
      <c r="I6" s="7">
        <v>4271</v>
      </c>
      <c r="J6" s="7">
        <v>3104</v>
      </c>
      <c r="K6" s="7">
        <v>4338</v>
      </c>
      <c r="L6" s="7">
        <v>3499</v>
      </c>
      <c r="M6" s="7">
        <v>3535</v>
      </c>
      <c r="O6" s="7">
        <v>0.125</v>
      </c>
      <c r="P6" s="7">
        <f>B6-473</f>
        <v>4377</v>
      </c>
      <c r="Q6" s="7">
        <f>C6-473</f>
        <v>4015</v>
      </c>
      <c r="R6" s="7">
        <f>D6-473</f>
        <v>4350</v>
      </c>
      <c r="S6" s="7">
        <f>E6-473</f>
        <v>4073</v>
      </c>
      <c r="T6" s="7">
        <f>F6-473</f>
        <v>3274</v>
      </c>
      <c r="V6" s="7">
        <v>0.125</v>
      </c>
      <c r="W6" s="7">
        <v>3713</v>
      </c>
      <c r="X6" s="7">
        <v>3517</v>
      </c>
      <c r="Y6" s="7">
        <v>3341</v>
      </c>
      <c r="Z6" s="7">
        <v>4052</v>
      </c>
      <c r="AA6" s="7">
        <v>5180</v>
      </c>
      <c r="AC6" s="7">
        <v>0.125</v>
      </c>
      <c r="AD6" s="7">
        <v>1326</v>
      </c>
      <c r="AE6" s="7">
        <v>1013</v>
      </c>
      <c r="AF6" s="7">
        <v>903</v>
      </c>
      <c r="AG6" s="7">
        <v>952</v>
      </c>
      <c r="AH6" s="7">
        <v>842</v>
      </c>
      <c r="AJ6" s="7">
        <v>0.125</v>
      </c>
      <c r="AK6" s="7">
        <v>791</v>
      </c>
      <c r="AL6" s="7">
        <v>904</v>
      </c>
      <c r="AM6" s="7">
        <v>979</v>
      </c>
      <c r="AN6" s="7">
        <v>899</v>
      </c>
      <c r="AO6" s="7">
        <v>858</v>
      </c>
      <c r="AQ6" s="7">
        <v>0.125</v>
      </c>
      <c r="AR6" s="11">
        <v>27763</v>
      </c>
      <c r="AS6" s="11">
        <v>36103</v>
      </c>
      <c r="AT6" s="11">
        <v>33986</v>
      </c>
      <c r="AU6" s="11">
        <v>37520</v>
      </c>
      <c r="AV6" s="11">
        <v>35989</v>
      </c>
      <c r="AX6" s="7">
        <v>0.125</v>
      </c>
      <c r="AY6" s="11">
        <v>30284</v>
      </c>
      <c r="AZ6" s="11">
        <v>25819</v>
      </c>
      <c r="BA6" s="11">
        <v>25336</v>
      </c>
      <c r="BB6" s="11">
        <v>23058</v>
      </c>
      <c r="BC6" s="11">
        <v>25211</v>
      </c>
      <c r="BE6" s="7">
        <v>0.125</v>
      </c>
      <c r="BF6" s="11">
        <v>23870</v>
      </c>
      <c r="BG6" s="11">
        <v>24679</v>
      </c>
      <c r="BH6" s="11">
        <v>24810</v>
      </c>
      <c r="BI6" s="11">
        <v>25406</v>
      </c>
      <c r="BJ6" s="11">
        <v>24306</v>
      </c>
    </row>
    <row r="7" spans="1:62" x14ac:dyDescent="0.2">
      <c r="A7" s="7">
        <v>0.625</v>
      </c>
      <c r="B7" s="7">
        <v>3533</v>
      </c>
      <c r="C7" s="7">
        <v>3428</v>
      </c>
      <c r="D7" s="7">
        <v>3585</v>
      </c>
      <c r="E7" s="7">
        <v>3362</v>
      </c>
      <c r="F7" s="7">
        <v>3109</v>
      </c>
      <c r="H7" s="7">
        <v>0.625</v>
      </c>
      <c r="I7" s="7">
        <v>2568</v>
      </c>
      <c r="J7" s="7">
        <v>2215</v>
      </c>
      <c r="K7" s="7">
        <v>2285</v>
      </c>
      <c r="L7" s="7">
        <v>2128</v>
      </c>
      <c r="M7" s="7">
        <v>2411</v>
      </c>
      <c r="O7" s="7">
        <v>0.625</v>
      </c>
      <c r="P7" s="7">
        <f>B7-473</f>
        <v>3060</v>
      </c>
      <c r="Q7" s="7">
        <f>C7-473</f>
        <v>2955</v>
      </c>
      <c r="R7" s="7">
        <f>D7-473</f>
        <v>3112</v>
      </c>
      <c r="S7" s="7">
        <f>E7-473</f>
        <v>2889</v>
      </c>
      <c r="T7" s="7">
        <f>F7-473</f>
        <v>2636</v>
      </c>
      <c r="V7" s="7">
        <v>0.625</v>
      </c>
      <c r="W7" s="7">
        <v>2939</v>
      </c>
      <c r="X7" s="7">
        <v>3606</v>
      </c>
      <c r="Y7" s="7">
        <v>3600</v>
      </c>
      <c r="Z7" s="7">
        <v>3299</v>
      </c>
      <c r="AA7" s="7">
        <v>3311</v>
      </c>
      <c r="AC7" s="7">
        <v>0.625</v>
      </c>
      <c r="AD7" s="7">
        <v>423</v>
      </c>
      <c r="AE7" s="7">
        <v>376</v>
      </c>
      <c r="AF7" s="7">
        <v>389</v>
      </c>
      <c r="AG7" s="7">
        <v>372</v>
      </c>
      <c r="AH7" s="7">
        <v>308</v>
      </c>
      <c r="AJ7" s="7">
        <v>0.625</v>
      </c>
      <c r="AK7" s="7">
        <v>595</v>
      </c>
      <c r="AL7" s="7">
        <v>558</v>
      </c>
      <c r="AM7" s="7">
        <v>384</v>
      </c>
      <c r="AN7" s="7">
        <v>480</v>
      </c>
      <c r="AO7" s="7">
        <v>354</v>
      </c>
      <c r="AQ7" s="7">
        <v>0.625</v>
      </c>
      <c r="AR7" s="11">
        <v>21490</v>
      </c>
      <c r="AS7" s="11">
        <v>25910</v>
      </c>
      <c r="AT7" s="11">
        <v>25864</v>
      </c>
      <c r="AU7" s="11">
        <v>26726</v>
      </c>
      <c r="AV7" s="11">
        <v>23765</v>
      </c>
      <c r="AX7" s="7">
        <v>0.625</v>
      </c>
      <c r="AY7" s="11">
        <v>13932</v>
      </c>
      <c r="AZ7" s="11">
        <v>16470</v>
      </c>
      <c r="BA7" s="11">
        <v>15772</v>
      </c>
      <c r="BB7" s="11">
        <v>17388</v>
      </c>
      <c r="BC7" s="11">
        <v>16016</v>
      </c>
      <c r="BE7" s="7">
        <v>0.625</v>
      </c>
      <c r="BF7" s="11">
        <v>14562</v>
      </c>
      <c r="BG7" s="11">
        <v>16931</v>
      </c>
      <c r="BH7" s="11">
        <v>16877</v>
      </c>
      <c r="BI7" s="11">
        <v>19298</v>
      </c>
      <c r="BJ7" s="11">
        <v>17030</v>
      </c>
    </row>
    <row r="8" spans="1:62" x14ac:dyDescent="0.2">
      <c r="A8" s="7">
        <v>2.5</v>
      </c>
      <c r="B8" s="7">
        <v>3171</v>
      </c>
      <c r="C8" s="7">
        <v>2978</v>
      </c>
      <c r="D8" s="7">
        <v>3201</v>
      </c>
      <c r="E8" s="7">
        <v>3138</v>
      </c>
      <c r="F8" s="7">
        <v>2877</v>
      </c>
      <c r="H8" s="7">
        <v>2.5</v>
      </c>
      <c r="I8" s="7">
        <v>1089</v>
      </c>
      <c r="J8" s="7">
        <v>962</v>
      </c>
      <c r="K8" s="7">
        <v>1073</v>
      </c>
      <c r="L8" s="7">
        <v>987</v>
      </c>
      <c r="M8" s="7">
        <v>1150</v>
      </c>
      <c r="O8" s="7">
        <v>2.5</v>
      </c>
      <c r="P8" s="7">
        <f>B8-473</f>
        <v>2698</v>
      </c>
      <c r="Q8" s="7">
        <f>C8-473</f>
        <v>2505</v>
      </c>
      <c r="R8" s="7">
        <f>D8-473</f>
        <v>2728</v>
      </c>
      <c r="S8" s="7">
        <f>E8-473</f>
        <v>2665</v>
      </c>
      <c r="T8" s="7">
        <f>F8-473</f>
        <v>2404</v>
      </c>
      <c r="V8" s="7">
        <v>2.5</v>
      </c>
      <c r="W8" s="7">
        <v>2526</v>
      </c>
      <c r="X8" s="7">
        <v>2840</v>
      </c>
      <c r="Y8" s="7">
        <v>2930</v>
      </c>
      <c r="Z8" s="7">
        <v>2966</v>
      </c>
      <c r="AA8" s="7">
        <v>2759</v>
      </c>
      <c r="AC8" s="7">
        <v>2.5</v>
      </c>
      <c r="AD8" s="7">
        <v>237</v>
      </c>
      <c r="AE8" s="7">
        <v>239</v>
      </c>
      <c r="AF8" s="7">
        <v>206</v>
      </c>
      <c r="AG8" s="7">
        <v>194</v>
      </c>
      <c r="AH8" s="7">
        <v>210</v>
      </c>
      <c r="AJ8" s="7">
        <v>2.5</v>
      </c>
      <c r="AK8" s="7">
        <v>224</v>
      </c>
      <c r="AL8" s="7">
        <v>264</v>
      </c>
      <c r="AM8" s="7">
        <v>349</v>
      </c>
      <c r="AN8" s="7">
        <v>290</v>
      </c>
      <c r="AO8" s="7">
        <v>357</v>
      </c>
      <c r="AQ8" s="7">
        <v>2.5</v>
      </c>
      <c r="AR8" s="11">
        <v>10821</v>
      </c>
      <c r="AS8" s="11">
        <v>10138</v>
      </c>
      <c r="AT8" s="11">
        <v>12366</v>
      </c>
      <c r="AU8" s="11">
        <v>11824</v>
      </c>
      <c r="AV8" s="11">
        <v>12106</v>
      </c>
      <c r="AX8" s="7">
        <v>2.5</v>
      </c>
      <c r="AY8" s="11">
        <v>12638</v>
      </c>
      <c r="AZ8" s="11">
        <v>13701</v>
      </c>
      <c r="BA8" s="11">
        <v>13560</v>
      </c>
      <c r="BB8" s="11">
        <v>15005</v>
      </c>
      <c r="BC8" s="11">
        <v>12656</v>
      </c>
      <c r="BE8" s="7">
        <v>2.5</v>
      </c>
      <c r="BF8" s="11">
        <v>13875</v>
      </c>
      <c r="BG8" s="11">
        <v>13649</v>
      </c>
      <c r="BH8" s="11">
        <v>15604</v>
      </c>
      <c r="BI8" s="11">
        <v>17734</v>
      </c>
      <c r="BJ8" s="11">
        <v>13899</v>
      </c>
    </row>
    <row r="9" spans="1:62" x14ac:dyDescent="0.2">
      <c r="A9" s="7">
        <v>10</v>
      </c>
      <c r="B9" s="7">
        <v>436</v>
      </c>
      <c r="C9" s="7">
        <v>387</v>
      </c>
      <c r="D9" s="7">
        <v>476</v>
      </c>
      <c r="E9" s="7">
        <v>415</v>
      </c>
      <c r="F9" s="7">
        <v>407</v>
      </c>
      <c r="H9" s="7">
        <v>10</v>
      </c>
      <c r="I9" s="7">
        <v>159</v>
      </c>
      <c r="J9" s="7">
        <v>170</v>
      </c>
      <c r="K9" s="7">
        <v>108</v>
      </c>
      <c r="L9" s="7">
        <v>143</v>
      </c>
      <c r="M9" s="7">
        <v>136</v>
      </c>
      <c r="O9" s="7">
        <v>10</v>
      </c>
      <c r="P9" s="7">
        <f>B9-473</f>
        <v>-37</v>
      </c>
      <c r="Q9" s="7">
        <f>C9-473</f>
        <v>-86</v>
      </c>
      <c r="R9" s="7">
        <f>D9-473</f>
        <v>3</v>
      </c>
      <c r="S9" s="7">
        <f>E9-473</f>
        <v>-58</v>
      </c>
      <c r="T9" s="7">
        <f>F9-473</f>
        <v>-66</v>
      </c>
      <c r="V9" s="7">
        <v>10</v>
      </c>
      <c r="W9" s="7">
        <v>243</v>
      </c>
      <c r="X9" s="7">
        <v>229</v>
      </c>
      <c r="Y9" s="7">
        <v>144</v>
      </c>
      <c r="Z9" s="7">
        <v>114</v>
      </c>
      <c r="AA9" s="7">
        <v>136</v>
      </c>
      <c r="AC9" s="7">
        <v>10</v>
      </c>
      <c r="AD9" s="7">
        <v>71</v>
      </c>
      <c r="AE9" s="7">
        <v>25</v>
      </c>
      <c r="AF9" s="7">
        <v>29</v>
      </c>
      <c r="AG9" s="7">
        <v>38</v>
      </c>
      <c r="AH9" s="7">
        <v>30</v>
      </c>
      <c r="AJ9" s="7">
        <v>10</v>
      </c>
      <c r="AK9" s="7">
        <v>63</v>
      </c>
      <c r="AL9" s="7">
        <v>57</v>
      </c>
      <c r="AM9" s="7">
        <v>63</v>
      </c>
      <c r="AN9" s="7">
        <v>73</v>
      </c>
      <c r="AO9" s="7">
        <v>84</v>
      </c>
      <c r="AQ9" s="7">
        <v>10</v>
      </c>
      <c r="AR9" s="11">
        <v>6978</v>
      </c>
      <c r="AS9" s="11">
        <v>7987</v>
      </c>
      <c r="AT9" s="11">
        <v>7813</v>
      </c>
      <c r="AU9" s="11">
        <v>9011</v>
      </c>
      <c r="AV9" s="11">
        <v>7767</v>
      </c>
      <c r="AX9" s="7">
        <v>10</v>
      </c>
      <c r="AY9" s="11">
        <v>9579</v>
      </c>
      <c r="AZ9" s="11">
        <v>11533</v>
      </c>
      <c r="BA9" s="11">
        <v>11570</v>
      </c>
      <c r="BB9" s="11">
        <v>12160</v>
      </c>
      <c r="BC9" s="11">
        <v>11985</v>
      </c>
      <c r="BE9" s="7">
        <v>10</v>
      </c>
      <c r="BF9" s="11">
        <v>8878</v>
      </c>
      <c r="BG9" s="11">
        <v>7781</v>
      </c>
      <c r="BH9" s="11">
        <v>8041</v>
      </c>
      <c r="BI9" s="11">
        <v>7622</v>
      </c>
      <c r="BJ9" s="11">
        <v>6204</v>
      </c>
    </row>
    <row r="11" spans="1:62" x14ac:dyDescent="0.2">
      <c r="A11" s="7" t="s">
        <v>23</v>
      </c>
      <c r="H11" s="7" t="s">
        <v>24</v>
      </c>
      <c r="O11" s="7" t="s">
        <v>25</v>
      </c>
      <c r="V11" s="7" t="s">
        <v>29</v>
      </c>
      <c r="AC11" s="7" t="s">
        <v>30</v>
      </c>
      <c r="AJ11" s="7" t="s">
        <v>31</v>
      </c>
      <c r="AQ11" s="7" t="s">
        <v>43</v>
      </c>
      <c r="AX11" s="7" t="s">
        <v>44</v>
      </c>
      <c r="BE11" s="7" t="s">
        <v>45</v>
      </c>
    </row>
    <row r="12" spans="1:62" x14ac:dyDescent="0.2">
      <c r="A12" s="7" t="s">
        <v>22</v>
      </c>
      <c r="B12" s="8">
        <v>41752</v>
      </c>
      <c r="C12" s="8"/>
      <c r="D12" s="8"/>
      <c r="E12" s="8"/>
      <c r="F12" s="8"/>
      <c r="H12" s="7" t="s">
        <v>22</v>
      </c>
      <c r="I12" s="8">
        <v>41752</v>
      </c>
      <c r="J12" s="8"/>
      <c r="K12" s="8"/>
      <c r="L12" s="8"/>
      <c r="M12" s="8"/>
      <c r="O12" s="7" t="s">
        <v>22</v>
      </c>
      <c r="P12" s="8">
        <v>41752</v>
      </c>
      <c r="Q12" s="8"/>
      <c r="R12" s="8"/>
      <c r="S12" s="8"/>
      <c r="T12" s="8"/>
      <c r="V12" s="7" t="s">
        <v>22</v>
      </c>
      <c r="W12" s="8">
        <v>41752</v>
      </c>
      <c r="X12" s="8"/>
      <c r="Y12" s="8"/>
      <c r="Z12" s="8"/>
      <c r="AA12" s="8"/>
      <c r="AC12" s="7" t="s">
        <v>22</v>
      </c>
      <c r="AD12" s="8">
        <v>41752</v>
      </c>
      <c r="AE12" s="8"/>
      <c r="AF12" s="8"/>
      <c r="AG12" s="8"/>
      <c r="AH12" s="8"/>
      <c r="AJ12" s="7" t="s">
        <v>22</v>
      </c>
      <c r="AK12" s="8">
        <v>41752</v>
      </c>
      <c r="AL12" s="8"/>
      <c r="AM12" s="8"/>
      <c r="AN12" s="8"/>
      <c r="AO12" s="8"/>
      <c r="AQ12" s="7" t="s">
        <v>22</v>
      </c>
      <c r="AR12" s="23">
        <v>43003</v>
      </c>
      <c r="AS12" s="23"/>
      <c r="AT12" s="23"/>
      <c r="AU12" s="23"/>
      <c r="AV12" s="23"/>
      <c r="AX12" s="7" t="s">
        <v>22</v>
      </c>
      <c r="AY12" s="8">
        <v>43003</v>
      </c>
      <c r="AZ12" s="8"/>
      <c r="BA12" s="8"/>
      <c r="BB12" s="8"/>
      <c r="BC12" s="8"/>
      <c r="BE12" s="7" t="s">
        <v>22</v>
      </c>
      <c r="BF12" s="8">
        <v>43003</v>
      </c>
      <c r="BG12" s="8"/>
      <c r="BH12" s="8"/>
      <c r="BI12" s="8"/>
      <c r="BJ12" s="8"/>
    </row>
    <row r="13" spans="1:62" x14ac:dyDescent="0.2">
      <c r="A13" s="9" t="s">
        <v>0</v>
      </c>
      <c r="B13" s="10">
        <v>4317</v>
      </c>
      <c r="C13" s="10">
        <v>3377</v>
      </c>
      <c r="D13" s="10">
        <v>3802</v>
      </c>
      <c r="E13" s="10">
        <v>2854</v>
      </c>
      <c r="F13" s="10">
        <v>2952</v>
      </c>
      <c r="H13" s="9" t="s">
        <v>0</v>
      </c>
      <c r="I13" s="10">
        <v>3702</v>
      </c>
      <c r="J13" s="10">
        <v>4302</v>
      </c>
      <c r="K13" s="10">
        <v>4207</v>
      </c>
      <c r="L13" s="10">
        <v>3834</v>
      </c>
      <c r="M13" s="10">
        <v>2985</v>
      </c>
      <c r="O13" s="9" t="s">
        <v>0</v>
      </c>
      <c r="P13" s="10">
        <v>5091</v>
      </c>
      <c r="Q13" s="10">
        <v>6625</v>
      </c>
      <c r="R13" s="10">
        <v>6809</v>
      </c>
      <c r="S13" s="10">
        <v>6956</v>
      </c>
      <c r="T13" s="10">
        <v>6732</v>
      </c>
      <c r="V13" s="9" t="s">
        <v>0</v>
      </c>
      <c r="W13" s="10">
        <v>776</v>
      </c>
      <c r="X13" s="10">
        <v>594</v>
      </c>
      <c r="Y13" s="10">
        <v>344</v>
      </c>
      <c r="Z13" s="10">
        <v>223</v>
      </c>
      <c r="AA13" s="10">
        <v>126</v>
      </c>
      <c r="AC13" s="9" t="s">
        <v>0</v>
      </c>
      <c r="AD13" s="10">
        <v>7348</v>
      </c>
      <c r="AE13" s="10">
        <v>6709</v>
      </c>
      <c r="AF13" s="10">
        <v>6591</v>
      </c>
      <c r="AG13" s="10">
        <v>7184</v>
      </c>
      <c r="AH13" s="10">
        <v>6473</v>
      </c>
      <c r="AJ13" s="9" t="s">
        <v>0</v>
      </c>
      <c r="AK13" s="10">
        <v>3993</v>
      </c>
      <c r="AL13" s="10">
        <v>4240</v>
      </c>
      <c r="AM13" s="10">
        <v>3721</v>
      </c>
      <c r="AN13" s="10">
        <v>2607</v>
      </c>
      <c r="AO13" s="10">
        <v>1245</v>
      </c>
      <c r="AQ13" s="9" t="s">
        <v>0</v>
      </c>
      <c r="AR13" s="24">
        <v>45626</v>
      </c>
      <c r="AS13" s="24">
        <v>40559</v>
      </c>
      <c r="AT13" s="24">
        <v>46763</v>
      </c>
      <c r="AU13" s="24">
        <v>46978</v>
      </c>
      <c r="AV13" s="24">
        <v>54239</v>
      </c>
      <c r="AX13" s="9" t="s">
        <v>0</v>
      </c>
      <c r="AY13" s="24">
        <v>61020</v>
      </c>
      <c r="AZ13" s="24">
        <v>54587</v>
      </c>
      <c r="BA13" s="24">
        <v>61065</v>
      </c>
      <c r="BB13" s="24">
        <v>49122</v>
      </c>
      <c r="BC13" s="24">
        <v>46642</v>
      </c>
      <c r="BE13" s="9" t="s">
        <v>0</v>
      </c>
      <c r="BF13" s="11">
        <v>16164</v>
      </c>
      <c r="BG13" s="11">
        <v>21209</v>
      </c>
      <c r="BH13" s="11">
        <v>25433</v>
      </c>
      <c r="BI13" s="11">
        <v>25860</v>
      </c>
      <c r="BJ13" s="11">
        <v>27955</v>
      </c>
    </row>
    <row r="14" spans="1:62" x14ac:dyDescent="0.2">
      <c r="A14" s="7">
        <v>0.04</v>
      </c>
      <c r="B14" s="10">
        <v>3800</v>
      </c>
      <c r="C14" s="10">
        <v>4052</v>
      </c>
      <c r="D14" s="10">
        <v>3596</v>
      </c>
      <c r="E14" s="10">
        <v>3826</v>
      </c>
      <c r="F14" s="10">
        <v>2914</v>
      </c>
      <c r="H14" s="7">
        <v>0.04</v>
      </c>
      <c r="I14" s="10">
        <v>4568</v>
      </c>
      <c r="J14" s="10">
        <v>4192</v>
      </c>
      <c r="K14" s="10">
        <v>4028</v>
      </c>
      <c r="L14" s="10">
        <v>4136</v>
      </c>
      <c r="M14" s="10">
        <v>3956</v>
      </c>
      <c r="O14" s="7">
        <v>0.04</v>
      </c>
      <c r="P14" s="10">
        <v>5542</v>
      </c>
      <c r="Q14" s="10">
        <v>5654</v>
      </c>
      <c r="R14" s="10">
        <v>6091</v>
      </c>
      <c r="S14" s="10">
        <v>5713</v>
      </c>
      <c r="T14" s="10">
        <v>4973</v>
      </c>
      <c r="V14" s="7">
        <v>0.04</v>
      </c>
      <c r="W14" s="10">
        <v>575</v>
      </c>
      <c r="X14" s="10">
        <v>457</v>
      </c>
      <c r="Y14" s="10">
        <v>370</v>
      </c>
      <c r="Z14" s="10">
        <v>254</v>
      </c>
      <c r="AA14" s="10">
        <v>174</v>
      </c>
      <c r="AC14" s="7">
        <v>0.04</v>
      </c>
      <c r="AD14" s="10">
        <v>7177</v>
      </c>
      <c r="AE14" s="10">
        <v>5655</v>
      </c>
      <c r="AF14" s="10">
        <v>5398</v>
      </c>
      <c r="AG14" s="10">
        <v>6441</v>
      </c>
      <c r="AH14" s="10">
        <v>6199</v>
      </c>
      <c r="AJ14" s="7">
        <v>0.04</v>
      </c>
      <c r="AK14" s="10">
        <v>3241</v>
      </c>
      <c r="AL14" s="10">
        <v>2362</v>
      </c>
      <c r="AM14" s="10">
        <v>1428</v>
      </c>
      <c r="AN14" s="10">
        <v>1337</v>
      </c>
      <c r="AO14" s="10">
        <v>405</v>
      </c>
      <c r="AQ14" s="7">
        <v>0.04</v>
      </c>
      <c r="AR14" s="24">
        <v>34855</v>
      </c>
      <c r="AS14" s="24">
        <v>31779</v>
      </c>
      <c r="AT14" s="24">
        <v>36435</v>
      </c>
      <c r="AU14" s="24">
        <v>33817</v>
      </c>
      <c r="AV14" s="24">
        <v>36164</v>
      </c>
      <c r="AX14" s="7">
        <v>0.04</v>
      </c>
      <c r="AY14" s="24">
        <v>25157</v>
      </c>
      <c r="AZ14" s="24">
        <v>27568</v>
      </c>
      <c r="BA14" s="24">
        <v>29473</v>
      </c>
      <c r="BB14" s="24">
        <v>30796</v>
      </c>
      <c r="BC14" s="24">
        <v>27202</v>
      </c>
      <c r="BE14" s="7">
        <v>0.04</v>
      </c>
      <c r="BF14" s="11">
        <v>10928</v>
      </c>
      <c r="BG14" s="11">
        <v>8519</v>
      </c>
      <c r="BH14" s="11">
        <v>11785</v>
      </c>
      <c r="BI14" s="11">
        <v>12913</v>
      </c>
      <c r="BJ14" s="11">
        <v>12464</v>
      </c>
    </row>
    <row r="15" spans="1:62" x14ac:dyDescent="0.2">
      <c r="A15" s="7">
        <v>0.125</v>
      </c>
      <c r="B15" s="10">
        <v>3164</v>
      </c>
      <c r="C15" s="10">
        <v>2997</v>
      </c>
      <c r="D15" s="10">
        <v>3184</v>
      </c>
      <c r="E15" s="10">
        <v>2714</v>
      </c>
      <c r="F15" s="10">
        <v>2339</v>
      </c>
      <c r="H15" s="7">
        <v>0.125</v>
      </c>
      <c r="I15" s="10">
        <v>3717</v>
      </c>
      <c r="J15" s="10">
        <v>3372</v>
      </c>
      <c r="K15" s="10">
        <v>3502</v>
      </c>
      <c r="L15" s="10">
        <v>2996</v>
      </c>
      <c r="M15" s="10">
        <v>3060</v>
      </c>
      <c r="O15" s="7">
        <v>0.125</v>
      </c>
      <c r="P15" s="10">
        <v>4760</v>
      </c>
      <c r="Q15" s="10">
        <v>5598</v>
      </c>
      <c r="R15" s="10">
        <v>5115</v>
      </c>
      <c r="S15" s="10">
        <v>5228</v>
      </c>
      <c r="T15" s="10">
        <v>5138</v>
      </c>
      <c r="V15" s="7">
        <v>0.125</v>
      </c>
      <c r="W15" s="10">
        <v>469</v>
      </c>
      <c r="X15" s="10">
        <v>527</v>
      </c>
      <c r="Y15" s="10">
        <v>565</v>
      </c>
      <c r="Z15" s="10">
        <v>382</v>
      </c>
      <c r="AA15" s="10">
        <v>246</v>
      </c>
      <c r="AC15" s="7">
        <v>0.125</v>
      </c>
      <c r="AD15" s="10">
        <v>6811</v>
      </c>
      <c r="AE15" s="10">
        <v>6372</v>
      </c>
      <c r="AF15" s="10">
        <v>7210</v>
      </c>
      <c r="AG15" s="10">
        <v>6723</v>
      </c>
      <c r="AH15" s="10">
        <v>6743</v>
      </c>
      <c r="AJ15" s="7">
        <v>0.125</v>
      </c>
      <c r="AK15" s="10">
        <v>4997</v>
      </c>
      <c r="AL15" s="10">
        <v>5262</v>
      </c>
      <c r="AM15" s="10">
        <v>3904</v>
      </c>
      <c r="AN15" s="10">
        <v>3723</v>
      </c>
      <c r="AO15" s="10">
        <v>3576</v>
      </c>
      <c r="AQ15" s="7">
        <v>0.125</v>
      </c>
      <c r="AR15" s="24">
        <v>22819</v>
      </c>
      <c r="AS15" s="24">
        <v>22617</v>
      </c>
      <c r="AT15" s="24">
        <v>24852</v>
      </c>
      <c r="AU15" s="24">
        <v>23699</v>
      </c>
      <c r="AV15" s="24">
        <v>24550</v>
      </c>
      <c r="AX15" s="7">
        <v>0.125</v>
      </c>
      <c r="AY15" s="24">
        <v>18565</v>
      </c>
      <c r="AZ15" s="24">
        <v>20660</v>
      </c>
      <c r="BA15" s="24">
        <v>19514</v>
      </c>
      <c r="BB15" s="24">
        <v>19728</v>
      </c>
      <c r="BC15" s="24">
        <v>18080</v>
      </c>
      <c r="BE15" s="7">
        <v>0.125</v>
      </c>
      <c r="BF15" s="11">
        <v>8373</v>
      </c>
      <c r="BG15" s="11">
        <v>14179</v>
      </c>
      <c r="BH15" s="11">
        <v>12084</v>
      </c>
      <c r="BI15" s="11">
        <v>11329</v>
      </c>
      <c r="BJ15" s="11">
        <v>9023</v>
      </c>
    </row>
    <row r="16" spans="1:62" x14ac:dyDescent="0.2">
      <c r="A16" s="7">
        <v>0.625</v>
      </c>
      <c r="B16" s="10">
        <v>2797</v>
      </c>
      <c r="C16" s="10">
        <v>2401</v>
      </c>
      <c r="D16" s="10">
        <v>1920</v>
      </c>
      <c r="E16" s="10">
        <v>1380</v>
      </c>
      <c r="F16" s="10">
        <v>1339</v>
      </c>
      <c r="H16" s="7">
        <v>0.625</v>
      </c>
      <c r="I16" s="10">
        <v>1799</v>
      </c>
      <c r="J16" s="10">
        <v>2464</v>
      </c>
      <c r="K16" s="10">
        <v>2090</v>
      </c>
      <c r="L16" s="10">
        <v>2188</v>
      </c>
      <c r="M16" s="10">
        <v>1921</v>
      </c>
      <c r="O16" s="7">
        <v>0.625</v>
      </c>
      <c r="P16" s="10">
        <v>4719</v>
      </c>
      <c r="Q16" s="10">
        <v>4700</v>
      </c>
      <c r="R16" s="10">
        <v>3678</v>
      </c>
      <c r="S16" s="10">
        <v>3146</v>
      </c>
      <c r="T16" s="10">
        <v>3470</v>
      </c>
      <c r="V16" s="7">
        <v>0.625</v>
      </c>
      <c r="W16" s="10">
        <v>319</v>
      </c>
      <c r="X16" s="10">
        <v>315</v>
      </c>
      <c r="Y16" s="10">
        <v>246</v>
      </c>
      <c r="Z16" s="10">
        <v>230</v>
      </c>
      <c r="AA16" s="10">
        <v>179</v>
      </c>
      <c r="AC16" s="7">
        <v>0.625</v>
      </c>
      <c r="AD16" s="10">
        <v>6942</v>
      </c>
      <c r="AE16" s="10">
        <v>6945</v>
      </c>
      <c r="AF16" s="10">
        <v>7332</v>
      </c>
      <c r="AG16" s="10">
        <v>6357</v>
      </c>
      <c r="AH16" s="10">
        <v>5759</v>
      </c>
      <c r="AJ16" s="7">
        <v>0.625</v>
      </c>
      <c r="AK16" s="10">
        <v>2864</v>
      </c>
      <c r="AL16" s="10">
        <v>1899</v>
      </c>
      <c r="AM16" s="10">
        <v>1769</v>
      </c>
      <c r="AN16" s="10">
        <v>1433</v>
      </c>
      <c r="AO16" s="10">
        <v>922</v>
      </c>
      <c r="AQ16" s="7">
        <v>0.625</v>
      </c>
      <c r="AR16" s="24">
        <v>14894</v>
      </c>
      <c r="AS16" s="24">
        <v>13369</v>
      </c>
      <c r="AT16" s="24">
        <v>15782</v>
      </c>
      <c r="AU16" s="24">
        <v>14261</v>
      </c>
      <c r="AV16" s="24">
        <v>15253</v>
      </c>
      <c r="AX16" s="7">
        <v>0.625</v>
      </c>
      <c r="AY16" s="24">
        <v>11692</v>
      </c>
      <c r="AZ16" s="24">
        <v>11078</v>
      </c>
      <c r="BA16" s="24">
        <v>12489</v>
      </c>
      <c r="BB16" s="24">
        <v>12209</v>
      </c>
      <c r="BC16" s="24">
        <v>12085</v>
      </c>
      <c r="BE16" s="7">
        <v>0.625</v>
      </c>
      <c r="BF16" s="11">
        <v>5741</v>
      </c>
      <c r="BG16" s="11">
        <v>6833</v>
      </c>
      <c r="BH16" s="11">
        <v>6916</v>
      </c>
      <c r="BI16" s="11">
        <v>7602</v>
      </c>
      <c r="BJ16" s="11">
        <v>6646</v>
      </c>
    </row>
    <row r="17" spans="1:62" x14ac:dyDescent="0.2">
      <c r="A17" s="7">
        <v>2.5</v>
      </c>
      <c r="B17" s="10">
        <v>1554</v>
      </c>
      <c r="C17" s="10">
        <v>1477</v>
      </c>
      <c r="D17" s="10">
        <v>1312</v>
      </c>
      <c r="E17" s="10">
        <v>1021</v>
      </c>
      <c r="F17" s="10">
        <v>666</v>
      </c>
      <c r="H17" s="7">
        <v>2.5</v>
      </c>
      <c r="I17" s="10">
        <v>778</v>
      </c>
      <c r="J17" s="10">
        <v>609</v>
      </c>
      <c r="K17" s="10">
        <v>520</v>
      </c>
      <c r="L17" s="10">
        <v>449</v>
      </c>
      <c r="M17" s="10">
        <v>291</v>
      </c>
      <c r="O17" s="7">
        <v>2.5</v>
      </c>
      <c r="P17" s="10">
        <v>2864</v>
      </c>
      <c r="Q17" s="10">
        <v>2756</v>
      </c>
      <c r="R17" s="10">
        <v>2662</v>
      </c>
      <c r="S17" s="10">
        <v>3060</v>
      </c>
      <c r="T17" s="10">
        <v>3121</v>
      </c>
      <c r="V17" s="7">
        <v>2.5</v>
      </c>
      <c r="W17" s="10">
        <v>236</v>
      </c>
      <c r="X17" s="10">
        <v>248</v>
      </c>
      <c r="Y17" s="10">
        <v>221</v>
      </c>
      <c r="Z17" s="10">
        <v>241</v>
      </c>
      <c r="AA17" s="10">
        <v>209</v>
      </c>
      <c r="AC17" s="7">
        <v>2.5</v>
      </c>
      <c r="AD17" s="10">
        <v>6089</v>
      </c>
      <c r="AE17" s="10">
        <v>6308</v>
      </c>
      <c r="AF17" s="10">
        <v>6231</v>
      </c>
      <c r="AG17" s="10">
        <v>5373</v>
      </c>
      <c r="AH17" s="10">
        <v>5913</v>
      </c>
      <c r="AJ17" s="7">
        <v>2.5</v>
      </c>
      <c r="AK17" s="10">
        <v>3018</v>
      </c>
      <c r="AL17" s="10">
        <v>2454</v>
      </c>
      <c r="AM17" s="10">
        <v>1427</v>
      </c>
      <c r="AN17" s="10">
        <v>1109</v>
      </c>
      <c r="AO17" s="10">
        <v>908</v>
      </c>
      <c r="AQ17" s="7">
        <v>2.5</v>
      </c>
      <c r="AR17" s="24">
        <v>8540</v>
      </c>
      <c r="AS17" s="24">
        <v>8194</v>
      </c>
      <c r="AT17" s="24">
        <v>9905</v>
      </c>
      <c r="AU17" s="24">
        <v>9957</v>
      </c>
      <c r="AV17" s="24">
        <v>10579</v>
      </c>
      <c r="AX17" s="7">
        <v>2.5</v>
      </c>
      <c r="AY17" s="24">
        <v>7257</v>
      </c>
      <c r="AZ17" s="24">
        <v>8984</v>
      </c>
      <c r="BA17" s="24">
        <v>9686</v>
      </c>
      <c r="BB17" s="24">
        <v>8967</v>
      </c>
      <c r="BC17" s="24">
        <v>8715</v>
      </c>
      <c r="BE17" s="7">
        <v>2.5</v>
      </c>
      <c r="BF17" s="11">
        <v>4560</v>
      </c>
      <c r="BG17" s="11">
        <v>4712</v>
      </c>
      <c r="BH17" s="11">
        <v>5629</v>
      </c>
      <c r="BI17" s="11">
        <v>5746</v>
      </c>
      <c r="BJ17" s="11">
        <v>5871</v>
      </c>
    </row>
    <row r="18" spans="1:62" x14ac:dyDescent="0.2">
      <c r="A18" s="7">
        <v>10</v>
      </c>
      <c r="B18" s="12">
        <v>94</v>
      </c>
      <c r="C18" s="12">
        <v>93</v>
      </c>
      <c r="D18" s="12">
        <v>85</v>
      </c>
      <c r="E18" s="12">
        <v>73</v>
      </c>
      <c r="F18" s="12">
        <v>71</v>
      </c>
      <c r="H18" s="7">
        <v>10</v>
      </c>
      <c r="I18" s="12">
        <v>62</v>
      </c>
      <c r="J18" s="12">
        <v>56</v>
      </c>
      <c r="K18" s="12">
        <v>61</v>
      </c>
      <c r="L18" s="12">
        <v>44</v>
      </c>
      <c r="M18" s="12">
        <v>75</v>
      </c>
      <c r="O18" s="7">
        <v>10</v>
      </c>
      <c r="P18" s="12">
        <v>54</v>
      </c>
      <c r="Q18" s="12">
        <v>78</v>
      </c>
      <c r="R18" s="12">
        <v>63</v>
      </c>
      <c r="S18" s="12">
        <v>66</v>
      </c>
      <c r="T18" s="12">
        <v>70</v>
      </c>
      <c r="V18" s="7">
        <v>10</v>
      </c>
      <c r="W18" s="12">
        <v>44</v>
      </c>
      <c r="X18" s="12">
        <v>29</v>
      </c>
      <c r="Y18" s="12">
        <v>59</v>
      </c>
      <c r="Z18" s="12">
        <v>60</v>
      </c>
      <c r="AA18" s="12">
        <v>60</v>
      </c>
      <c r="AC18" s="7">
        <v>10</v>
      </c>
      <c r="AD18" s="12">
        <v>133</v>
      </c>
      <c r="AE18" s="12">
        <v>113</v>
      </c>
      <c r="AF18" s="12">
        <v>143</v>
      </c>
      <c r="AG18" s="12">
        <v>191</v>
      </c>
      <c r="AH18" s="12">
        <v>96</v>
      </c>
      <c r="AJ18" s="7">
        <v>10</v>
      </c>
      <c r="AK18" s="12">
        <v>61</v>
      </c>
      <c r="AL18" s="12">
        <v>53</v>
      </c>
      <c r="AM18" s="12">
        <v>66</v>
      </c>
      <c r="AN18" s="12">
        <v>48</v>
      </c>
      <c r="AO18" s="12">
        <v>51</v>
      </c>
      <c r="AQ18" s="7">
        <v>10</v>
      </c>
      <c r="AR18" s="24">
        <v>6211</v>
      </c>
      <c r="AS18" s="24">
        <v>6447</v>
      </c>
      <c r="AT18" s="24">
        <v>6960</v>
      </c>
      <c r="AU18" s="24">
        <v>6907</v>
      </c>
      <c r="AV18" s="24">
        <v>8247</v>
      </c>
      <c r="AX18" s="7">
        <v>10</v>
      </c>
      <c r="AY18" s="24">
        <v>7764</v>
      </c>
      <c r="AZ18" s="24">
        <v>6987</v>
      </c>
      <c r="BA18" s="24">
        <v>7249</v>
      </c>
      <c r="BB18" s="24">
        <v>7959</v>
      </c>
      <c r="BC18" s="24">
        <v>6118</v>
      </c>
      <c r="BE18" s="7">
        <v>10</v>
      </c>
      <c r="BF18" s="11">
        <v>2480</v>
      </c>
      <c r="BG18" s="11">
        <v>3097</v>
      </c>
      <c r="BH18" s="11">
        <v>2772</v>
      </c>
      <c r="BI18" s="11">
        <v>3084</v>
      </c>
      <c r="BJ18" s="11">
        <v>3129</v>
      </c>
    </row>
    <row r="21" spans="1:62" x14ac:dyDescent="0.2">
      <c r="A21" s="7" t="s">
        <v>23</v>
      </c>
      <c r="H21" s="7" t="s">
        <v>24</v>
      </c>
      <c r="O21" s="7" t="s">
        <v>25</v>
      </c>
      <c r="V21" s="7" t="s">
        <v>29</v>
      </c>
      <c r="AC21" s="7" t="s">
        <v>30</v>
      </c>
      <c r="AJ21" s="7" t="s">
        <v>31</v>
      </c>
    </row>
    <row r="22" spans="1:62" x14ac:dyDescent="0.2">
      <c r="A22" s="7" t="s">
        <v>22</v>
      </c>
      <c r="B22" s="8">
        <v>41779</v>
      </c>
      <c r="C22" s="8"/>
      <c r="D22" s="8"/>
      <c r="E22" s="8"/>
      <c r="F22" s="8"/>
      <c r="H22" s="7" t="s">
        <v>22</v>
      </c>
      <c r="I22" s="8">
        <v>41880</v>
      </c>
      <c r="J22" s="8"/>
      <c r="K22" s="8"/>
      <c r="L22" s="8"/>
      <c r="M22" s="8"/>
      <c r="O22" s="7" t="s">
        <v>22</v>
      </c>
      <c r="P22" s="8">
        <v>41880</v>
      </c>
      <c r="Q22" s="8"/>
      <c r="R22" s="8"/>
      <c r="S22" s="8"/>
      <c r="T22" s="8"/>
      <c r="V22" s="7" t="s">
        <v>22</v>
      </c>
      <c r="W22" s="8">
        <v>41779</v>
      </c>
      <c r="X22" s="8"/>
      <c r="Y22" s="8"/>
      <c r="Z22" s="8"/>
      <c r="AA22" s="8"/>
      <c r="AC22" s="7" t="s">
        <v>22</v>
      </c>
      <c r="AD22" s="8">
        <v>41880</v>
      </c>
      <c r="AE22" s="8"/>
      <c r="AF22" s="8"/>
      <c r="AG22" s="8"/>
      <c r="AH22" s="8"/>
      <c r="AJ22" s="7" t="s">
        <v>22</v>
      </c>
      <c r="AK22" s="8">
        <v>41779</v>
      </c>
      <c r="AL22" s="8"/>
      <c r="AM22" s="8"/>
      <c r="AN22" s="8"/>
      <c r="AO22" s="8"/>
    </row>
    <row r="23" spans="1:62" x14ac:dyDescent="0.2">
      <c r="A23" s="9" t="s">
        <v>0</v>
      </c>
      <c r="B23" s="14">
        <v>42207</v>
      </c>
      <c r="C23" s="15">
        <v>43733</v>
      </c>
      <c r="D23" s="15">
        <v>40163</v>
      </c>
      <c r="E23" s="15">
        <v>30521</v>
      </c>
      <c r="F23" s="16">
        <v>36396</v>
      </c>
      <c r="H23" s="9" t="s">
        <v>0</v>
      </c>
      <c r="I23" s="7">
        <v>28795.5</v>
      </c>
      <c r="J23" s="7">
        <v>35037.5</v>
      </c>
      <c r="K23" s="7">
        <v>28342.5</v>
      </c>
      <c r="L23" s="7">
        <v>45201.5</v>
      </c>
      <c r="M23" s="7">
        <v>34530.5</v>
      </c>
      <c r="O23" s="9" t="s">
        <v>0</v>
      </c>
      <c r="P23" s="7">
        <v>87168.5</v>
      </c>
      <c r="Q23" s="7">
        <v>74249.5</v>
      </c>
      <c r="R23" s="7">
        <v>77580.5</v>
      </c>
      <c r="S23" s="7">
        <v>68311.5</v>
      </c>
      <c r="T23" s="7">
        <v>58366.5</v>
      </c>
      <c r="V23" s="9" t="s">
        <v>0</v>
      </c>
      <c r="W23" s="17">
        <v>40032</v>
      </c>
      <c r="X23" s="18">
        <v>52452</v>
      </c>
      <c r="Y23" s="18">
        <v>48076</v>
      </c>
      <c r="Z23" s="18">
        <v>45759</v>
      </c>
      <c r="AA23" s="19">
        <v>46229</v>
      </c>
      <c r="AC23" s="9" t="s">
        <v>0</v>
      </c>
      <c r="AD23" s="7">
        <v>19333.5</v>
      </c>
      <c r="AE23" s="7">
        <v>19064.5</v>
      </c>
      <c r="AF23" s="7">
        <v>22989.5</v>
      </c>
      <c r="AG23" s="7">
        <v>23674.5</v>
      </c>
      <c r="AH23" s="7">
        <v>18329.5</v>
      </c>
      <c r="AJ23" s="9" t="s">
        <v>0</v>
      </c>
      <c r="AK23" s="14">
        <v>26922</v>
      </c>
      <c r="AL23" s="15">
        <v>28686</v>
      </c>
      <c r="AM23" s="15">
        <v>30450</v>
      </c>
      <c r="AN23" s="15">
        <v>39240</v>
      </c>
      <c r="AO23" s="16">
        <v>31425</v>
      </c>
    </row>
    <row r="24" spans="1:62" x14ac:dyDescent="0.2">
      <c r="A24" s="7">
        <v>0.04</v>
      </c>
      <c r="B24" s="14">
        <v>31121</v>
      </c>
      <c r="C24" s="15">
        <v>33521</v>
      </c>
      <c r="D24" s="15">
        <v>30954</v>
      </c>
      <c r="E24" s="15">
        <v>32972</v>
      </c>
      <c r="F24" s="16">
        <v>33721</v>
      </c>
      <c r="H24" s="7">
        <v>0.04</v>
      </c>
      <c r="I24" s="7">
        <v>20183.5</v>
      </c>
      <c r="J24" s="7">
        <v>16680.5</v>
      </c>
      <c r="K24" s="7">
        <v>17531.5</v>
      </c>
      <c r="L24" s="7">
        <v>28020.5</v>
      </c>
      <c r="M24" s="7">
        <v>31504.5</v>
      </c>
      <c r="O24" s="7">
        <v>0.04</v>
      </c>
      <c r="P24" s="7">
        <v>71401.5</v>
      </c>
      <c r="Q24" s="7">
        <v>76100.5</v>
      </c>
      <c r="R24" s="7">
        <v>68577.5</v>
      </c>
      <c r="S24" s="7">
        <v>73932.5</v>
      </c>
      <c r="T24" s="7">
        <v>73988.5</v>
      </c>
      <c r="V24" s="7">
        <v>0.04</v>
      </c>
      <c r="W24" s="14">
        <v>52782</v>
      </c>
      <c r="X24" s="15">
        <v>47203</v>
      </c>
      <c r="Y24" s="15">
        <v>41919</v>
      </c>
      <c r="Z24" s="15">
        <v>36716</v>
      </c>
      <c r="AA24" s="16">
        <v>35848</v>
      </c>
      <c r="AC24" s="7">
        <v>0.04</v>
      </c>
      <c r="AD24" s="7">
        <v>9888.5</v>
      </c>
      <c r="AE24" s="7">
        <v>11205.5</v>
      </c>
      <c r="AF24" s="7">
        <v>13377.5</v>
      </c>
      <c r="AG24" s="7">
        <v>13491.5</v>
      </c>
      <c r="AH24" s="7">
        <v>11177.5</v>
      </c>
      <c r="AJ24" s="7">
        <v>0.04</v>
      </c>
      <c r="AK24" s="14">
        <v>30227</v>
      </c>
      <c r="AL24" s="15">
        <v>30804</v>
      </c>
      <c r="AM24" s="15">
        <v>26782</v>
      </c>
      <c r="AN24" s="15">
        <v>29132</v>
      </c>
      <c r="AO24" s="16">
        <v>33381</v>
      </c>
    </row>
    <row r="25" spans="1:62" x14ac:dyDescent="0.2">
      <c r="A25" s="7">
        <v>0.125</v>
      </c>
      <c r="B25" s="14">
        <v>39992</v>
      </c>
      <c r="C25" s="15">
        <v>44085</v>
      </c>
      <c r="D25" s="15">
        <v>37167</v>
      </c>
      <c r="E25" s="15">
        <v>40000</v>
      </c>
      <c r="F25" s="16">
        <v>37807</v>
      </c>
      <c r="H25" s="7">
        <v>0.125</v>
      </c>
      <c r="I25" s="7">
        <v>25019.5</v>
      </c>
      <c r="J25" s="7">
        <v>29964.5</v>
      </c>
      <c r="K25" s="7">
        <v>27970.5</v>
      </c>
      <c r="L25" s="7">
        <v>22426.5</v>
      </c>
      <c r="M25" s="7">
        <v>23035.5</v>
      </c>
      <c r="O25" s="7">
        <v>0.125</v>
      </c>
      <c r="P25" s="7">
        <v>41078.5</v>
      </c>
      <c r="Q25" s="7">
        <v>38744.5</v>
      </c>
      <c r="R25" s="7">
        <v>37322.5</v>
      </c>
      <c r="S25" s="7">
        <v>45666.5</v>
      </c>
      <c r="T25" s="7">
        <v>35944.5</v>
      </c>
      <c r="V25" s="7">
        <v>0.125</v>
      </c>
      <c r="W25" s="14">
        <v>48266</v>
      </c>
      <c r="X25" s="15">
        <v>50489</v>
      </c>
      <c r="Y25" s="15">
        <v>42085</v>
      </c>
      <c r="Z25" s="15">
        <v>40595</v>
      </c>
      <c r="AA25" s="16">
        <v>32296</v>
      </c>
      <c r="AC25" s="7">
        <v>0.125</v>
      </c>
      <c r="AD25" s="7">
        <v>9118.5</v>
      </c>
      <c r="AE25" s="7">
        <v>9300.5</v>
      </c>
      <c r="AF25" s="7">
        <v>13771.5</v>
      </c>
      <c r="AG25" s="7">
        <v>13381.5</v>
      </c>
      <c r="AH25" s="7">
        <v>8022.5</v>
      </c>
      <c r="AJ25" s="7">
        <v>0.125</v>
      </c>
      <c r="AK25" s="14">
        <v>30698</v>
      </c>
      <c r="AL25" s="15">
        <v>32082</v>
      </c>
      <c r="AM25" s="15">
        <v>32832</v>
      </c>
      <c r="AN25" s="15">
        <v>27124</v>
      </c>
      <c r="AO25" s="16">
        <v>29435</v>
      </c>
    </row>
    <row r="26" spans="1:62" x14ac:dyDescent="0.2">
      <c r="A26" s="7">
        <v>0.625</v>
      </c>
      <c r="B26" s="14">
        <v>30429</v>
      </c>
      <c r="C26" s="15">
        <v>28282</v>
      </c>
      <c r="D26" s="15">
        <v>34318</v>
      </c>
      <c r="E26" s="15">
        <v>30362</v>
      </c>
      <c r="F26" s="16">
        <v>30692</v>
      </c>
      <c r="H26" s="7">
        <v>0.625</v>
      </c>
      <c r="I26" s="7">
        <v>10633.5</v>
      </c>
      <c r="J26" s="7">
        <v>9019.5</v>
      </c>
      <c r="K26" s="7">
        <v>7854.5</v>
      </c>
      <c r="L26" s="7">
        <v>10669.5</v>
      </c>
      <c r="M26" s="7">
        <v>10683.5</v>
      </c>
      <c r="O26" s="7">
        <v>0.625</v>
      </c>
      <c r="P26" s="7">
        <v>28074.5</v>
      </c>
      <c r="Q26" s="7">
        <v>24696.5</v>
      </c>
      <c r="R26" s="7">
        <v>21841.5</v>
      </c>
      <c r="S26" s="7">
        <v>29445.5</v>
      </c>
      <c r="T26" s="7">
        <v>25712.5</v>
      </c>
      <c r="V26" s="7">
        <v>0.625</v>
      </c>
      <c r="W26" s="14">
        <v>24113</v>
      </c>
      <c r="X26" s="15">
        <v>21749</v>
      </c>
      <c r="Y26" s="15">
        <v>18181</v>
      </c>
      <c r="Z26" s="15">
        <v>15700</v>
      </c>
      <c r="AA26" s="16">
        <v>11538</v>
      </c>
      <c r="AC26" s="7">
        <v>0.625</v>
      </c>
      <c r="AD26" s="7">
        <v>4060.5</v>
      </c>
      <c r="AE26" s="7">
        <v>4466.5</v>
      </c>
      <c r="AF26" s="7">
        <v>5095.5</v>
      </c>
      <c r="AG26" s="7">
        <v>5000.5</v>
      </c>
      <c r="AH26" s="7">
        <v>5199.5</v>
      </c>
      <c r="AJ26" s="7">
        <v>0.625</v>
      </c>
      <c r="AK26" s="14">
        <v>24472</v>
      </c>
      <c r="AL26" s="15">
        <v>23281</v>
      </c>
      <c r="AM26" s="15">
        <v>22886</v>
      </c>
      <c r="AN26" s="15">
        <v>20277</v>
      </c>
      <c r="AO26" s="16">
        <v>21106</v>
      </c>
    </row>
    <row r="27" spans="1:62" x14ac:dyDescent="0.2">
      <c r="A27" s="7">
        <v>2.5</v>
      </c>
      <c r="B27" s="14">
        <v>21524</v>
      </c>
      <c r="C27" s="15">
        <v>15105</v>
      </c>
      <c r="D27" s="15">
        <v>19707</v>
      </c>
      <c r="E27" s="15">
        <v>16440</v>
      </c>
      <c r="F27" s="16">
        <v>16622</v>
      </c>
      <c r="H27" s="7">
        <v>2.5</v>
      </c>
      <c r="I27" s="7">
        <v>4520.5</v>
      </c>
      <c r="J27" s="7">
        <v>6488.5</v>
      </c>
      <c r="K27" s="7">
        <v>5516.5</v>
      </c>
      <c r="L27" s="7">
        <v>5840.5</v>
      </c>
      <c r="M27" s="7">
        <v>5596.5</v>
      </c>
      <c r="O27" s="7">
        <v>2.5</v>
      </c>
      <c r="P27" s="7">
        <v>22625.5</v>
      </c>
      <c r="Q27" s="7">
        <v>13040.5</v>
      </c>
      <c r="R27" s="7">
        <v>15604.5</v>
      </c>
      <c r="S27" s="7">
        <v>15987.5</v>
      </c>
      <c r="T27" s="7">
        <v>14647.5</v>
      </c>
      <c r="V27" s="7">
        <v>2.5</v>
      </c>
      <c r="W27" s="14">
        <v>7970</v>
      </c>
      <c r="X27" s="15">
        <v>6833</v>
      </c>
      <c r="Y27" s="15">
        <v>6418</v>
      </c>
      <c r="Z27" s="15">
        <v>6611</v>
      </c>
      <c r="AA27" s="16">
        <v>5511</v>
      </c>
      <c r="AC27" s="7">
        <v>2.5</v>
      </c>
      <c r="AD27" s="7">
        <v>2194.5</v>
      </c>
      <c r="AE27" s="7">
        <v>1595.5</v>
      </c>
      <c r="AF27" s="7">
        <v>2160.5</v>
      </c>
      <c r="AG27" s="7">
        <v>2382.5</v>
      </c>
      <c r="AH27" s="7">
        <v>2118.5</v>
      </c>
      <c r="AJ27" s="7">
        <v>2.5</v>
      </c>
      <c r="AK27" s="14">
        <v>14697</v>
      </c>
      <c r="AL27" s="15">
        <v>14354</v>
      </c>
      <c r="AM27" s="15">
        <v>12605</v>
      </c>
      <c r="AN27" s="15">
        <v>13507</v>
      </c>
      <c r="AO27" s="16">
        <v>17227</v>
      </c>
    </row>
    <row r="28" spans="1:62" x14ac:dyDescent="0.2">
      <c r="A28" s="7">
        <v>10</v>
      </c>
      <c r="B28" s="20">
        <v>967</v>
      </c>
      <c r="C28" s="21">
        <v>800</v>
      </c>
      <c r="D28" s="21">
        <v>1033</v>
      </c>
      <c r="E28" s="21">
        <v>934</v>
      </c>
      <c r="F28" s="22">
        <v>1109</v>
      </c>
      <c r="H28" s="7">
        <v>10</v>
      </c>
      <c r="I28" s="7">
        <v>-52.5</v>
      </c>
      <c r="J28" s="7">
        <v>-69.5</v>
      </c>
      <c r="K28" s="7">
        <v>-95.5</v>
      </c>
      <c r="L28" s="7">
        <v>274.5</v>
      </c>
      <c r="M28" s="7">
        <v>-326.5</v>
      </c>
      <c r="O28" s="7">
        <v>10</v>
      </c>
      <c r="P28" s="7">
        <v>1270.5</v>
      </c>
      <c r="Q28" s="7">
        <v>1478.5</v>
      </c>
      <c r="R28" s="7">
        <v>677.5</v>
      </c>
      <c r="S28" s="7">
        <v>726.5</v>
      </c>
      <c r="T28" s="7">
        <v>324.5</v>
      </c>
      <c r="V28" s="7">
        <v>10</v>
      </c>
      <c r="W28" s="20">
        <v>626</v>
      </c>
      <c r="X28" s="21">
        <v>254</v>
      </c>
      <c r="Y28" s="21">
        <v>331</v>
      </c>
      <c r="Z28" s="21">
        <v>395</v>
      </c>
      <c r="AA28" s="22">
        <v>347</v>
      </c>
      <c r="AC28" s="7">
        <v>10</v>
      </c>
      <c r="AD28" s="7">
        <v>620.5</v>
      </c>
      <c r="AE28" s="7">
        <v>879.5</v>
      </c>
      <c r="AF28" s="7">
        <v>689.5</v>
      </c>
      <c r="AG28" s="7">
        <v>2010.5</v>
      </c>
      <c r="AH28" s="7">
        <v>3543.5</v>
      </c>
      <c r="AJ28" s="7">
        <v>10</v>
      </c>
      <c r="AK28" s="20">
        <v>1093</v>
      </c>
      <c r="AL28" s="21">
        <v>1112</v>
      </c>
      <c r="AM28" s="21">
        <v>944</v>
      </c>
      <c r="AN28" s="21">
        <v>1188</v>
      </c>
      <c r="AO28" s="22">
        <v>1307</v>
      </c>
    </row>
  </sheetData>
  <mergeCells count="24">
    <mergeCell ref="AR3:AV3"/>
    <mergeCell ref="AY3:BC3"/>
    <mergeCell ref="BF3:BJ3"/>
    <mergeCell ref="BF12:BJ12"/>
    <mergeCell ref="AR12:AV12"/>
    <mergeCell ref="AY12:BC12"/>
    <mergeCell ref="W22:AA22"/>
    <mergeCell ref="B22:F22"/>
    <mergeCell ref="AK22:AO22"/>
    <mergeCell ref="P22:T22"/>
    <mergeCell ref="AD22:AH22"/>
    <mergeCell ref="I22:M22"/>
    <mergeCell ref="AK12:AO12"/>
    <mergeCell ref="B12:F12"/>
    <mergeCell ref="I12:M12"/>
    <mergeCell ref="P12:T12"/>
    <mergeCell ref="AD12:AH12"/>
    <mergeCell ref="W12:AA12"/>
    <mergeCell ref="B3:F3"/>
    <mergeCell ref="I3:M3"/>
    <mergeCell ref="P3:T3"/>
    <mergeCell ref="W3:AA3"/>
    <mergeCell ref="AD3:AH3"/>
    <mergeCell ref="AK3:A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27"/>
  <sheetViews>
    <sheetView workbookViewId="0">
      <selection activeCell="P38" sqref="P38"/>
    </sheetView>
  </sheetViews>
  <sheetFormatPr baseColWidth="10" defaultRowHeight="16" x14ac:dyDescent="0.2"/>
  <cols>
    <col min="1" max="1" width="13.1640625" bestFit="1" customWidth="1"/>
    <col min="8" max="8" width="13.1640625" bestFit="1" customWidth="1"/>
    <col min="15" max="15" width="13.1640625" bestFit="1" customWidth="1"/>
  </cols>
  <sheetData>
    <row r="2" spans="1:20" x14ac:dyDescent="0.2">
      <c r="A2" t="s">
        <v>36</v>
      </c>
      <c r="H2" t="s">
        <v>37</v>
      </c>
      <c r="O2" t="s">
        <v>40</v>
      </c>
    </row>
    <row r="3" spans="1:20" x14ac:dyDescent="0.2">
      <c r="A3" t="s">
        <v>22</v>
      </c>
      <c r="B3" s="4">
        <v>41887</v>
      </c>
      <c r="C3" s="4"/>
      <c r="D3" s="4"/>
      <c r="E3" s="4"/>
      <c r="F3" s="4"/>
      <c r="H3" t="s">
        <v>22</v>
      </c>
      <c r="I3" s="4">
        <v>41887</v>
      </c>
      <c r="J3" s="4"/>
      <c r="K3" s="4"/>
      <c r="L3" s="4"/>
      <c r="M3" s="4"/>
      <c r="O3" t="s">
        <v>22</v>
      </c>
      <c r="P3" s="4">
        <v>41891</v>
      </c>
      <c r="Q3" s="4"/>
      <c r="R3" s="4"/>
      <c r="S3" s="4"/>
      <c r="T3" s="4"/>
    </row>
    <row r="4" spans="1:20" x14ac:dyDescent="0.2">
      <c r="A4" s="2" t="s">
        <v>0</v>
      </c>
      <c r="B4">
        <v>70010.5</v>
      </c>
      <c r="C4">
        <v>65635.5</v>
      </c>
      <c r="D4">
        <v>72030.5</v>
      </c>
      <c r="E4">
        <v>73395.5</v>
      </c>
      <c r="F4">
        <v>60818.5</v>
      </c>
      <c r="H4" s="2" t="s">
        <v>0</v>
      </c>
      <c r="I4">
        <v>72791.5</v>
      </c>
      <c r="J4">
        <v>76562.5</v>
      </c>
      <c r="K4">
        <v>91418.5</v>
      </c>
      <c r="L4">
        <v>66194.5</v>
      </c>
      <c r="M4">
        <v>85272.5</v>
      </c>
      <c r="O4" s="2" t="s">
        <v>0</v>
      </c>
      <c r="P4">
        <v>78168</v>
      </c>
      <c r="Q4">
        <v>28145</v>
      </c>
      <c r="R4">
        <v>41184</v>
      </c>
      <c r="S4">
        <v>39277</v>
      </c>
      <c r="T4">
        <v>28027</v>
      </c>
    </row>
    <row r="5" spans="1:20" x14ac:dyDescent="0.2">
      <c r="A5">
        <v>0.04</v>
      </c>
      <c r="B5">
        <v>71554.5</v>
      </c>
      <c r="C5">
        <v>75775.5</v>
      </c>
      <c r="D5">
        <v>77570.5</v>
      </c>
      <c r="E5">
        <v>63599.5</v>
      </c>
      <c r="F5">
        <v>78198.5</v>
      </c>
      <c r="H5">
        <v>0.04</v>
      </c>
      <c r="I5">
        <v>76260.5</v>
      </c>
      <c r="J5">
        <v>78263.5</v>
      </c>
      <c r="K5">
        <v>88258.5</v>
      </c>
      <c r="L5">
        <v>89965.5</v>
      </c>
      <c r="M5">
        <v>91052.5</v>
      </c>
      <c r="O5">
        <v>0.04</v>
      </c>
      <c r="P5">
        <v>67909</v>
      </c>
      <c r="Q5">
        <v>77513</v>
      </c>
      <c r="R5">
        <v>60557</v>
      </c>
      <c r="S5">
        <v>991594</v>
      </c>
      <c r="T5">
        <v>45735</v>
      </c>
    </row>
    <row r="6" spans="1:20" x14ac:dyDescent="0.2">
      <c r="A6">
        <v>0.125</v>
      </c>
      <c r="B6">
        <v>60420.5</v>
      </c>
      <c r="C6">
        <v>64417.5</v>
      </c>
      <c r="D6">
        <v>52877.5</v>
      </c>
      <c r="E6">
        <v>58193.5</v>
      </c>
      <c r="F6">
        <v>67088.5</v>
      </c>
      <c r="H6">
        <v>0.125</v>
      </c>
      <c r="I6">
        <v>67171.5</v>
      </c>
      <c r="J6">
        <v>85770.5</v>
      </c>
      <c r="K6">
        <v>70779.5</v>
      </c>
      <c r="L6">
        <v>74970.5</v>
      </c>
      <c r="M6">
        <v>82433.5</v>
      </c>
      <c r="O6">
        <v>0.125</v>
      </c>
      <c r="P6">
        <v>27539</v>
      </c>
      <c r="Q6">
        <v>31073</v>
      </c>
      <c r="R6">
        <v>26296</v>
      </c>
      <c r="S6">
        <v>15902</v>
      </c>
      <c r="T6">
        <v>42345</v>
      </c>
    </row>
    <row r="7" spans="1:20" x14ac:dyDescent="0.2">
      <c r="A7">
        <v>0.625</v>
      </c>
      <c r="B7">
        <v>62465.5</v>
      </c>
      <c r="C7">
        <v>58991.5</v>
      </c>
      <c r="D7">
        <v>56277.5</v>
      </c>
      <c r="E7">
        <v>54260.5</v>
      </c>
      <c r="F7">
        <v>58451.5</v>
      </c>
      <c r="H7">
        <v>0.625</v>
      </c>
      <c r="I7">
        <v>71977.5</v>
      </c>
      <c r="J7">
        <v>68952.5</v>
      </c>
      <c r="K7">
        <v>72809.5</v>
      </c>
      <c r="M7">
        <v>68983.5</v>
      </c>
      <c r="O7">
        <v>0.625</v>
      </c>
      <c r="P7">
        <v>29812</v>
      </c>
      <c r="Q7">
        <v>24179</v>
      </c>
      <c r="R7">
        <v>24109</v>
      </c>
      <c r="S7">
        <v>21141</v>
      </c>
      <c r="T7">
        <v>17305</v>
      </c>
    </row>
    <row r="8" spans="1:20" x14ac:dyDescent="0.2">
      <c r="A8">
        <v>2.5</v>
      </c>
      <c r="B8">
        <v>34048.5</v>
      </c>
      <c r="C8">
        <v>35550.5</v>
      </c>
      <c r="D8">
        <v>43301.5</v>
      </c>
      <c r="E8">
        <v>38262.5</v>
      </c>
      <c r="F8">
        <v>43501.5</v>
      </c>
      <c r="H8">
        <v>2.5</v>
      </c>
      <c r="I8">
        <v>32925.5</v>
      </c>
      <c r="J8">
        <v>27563.5</v>
      </c>
      <c r="K8">
        <v>32292.5</v>
      </c>
      <c r="L8">
        <v>35839.5</v>
      </c>
      <c r="M8">
        <v>41031.5</v>
      </c>
      <c r="O8">
        <v>2.5</v>
      </c>
      <c r="P8">
        <v>16481</v>
      </c>
      <c r="Q8">
        <v>14254</v>
      </c>
      <c r="R8">
        <v>11957</v>
      </c>
      <c r="S8">
        <v>8628</v>
      </c>
      <c r="T8">
        <v>9025</v>
      </c>
    </row>
    <row r="9" spans="1:20" x14ac:dyDescent="0.2">
      <c r="A9">
        <v>10</v>
      </c>
      <c r="B9">
        <v>25626.5</v>
      </c>
      <c r="C9">
        <v>21301.5</v>
      </c>
      <c r="D9">
        <v>18277.5</v>
      </c>
      <c r="E9">
        <v>17882.5</v>
      </c>
      <c r="F9">
        <v>14288.5</v>
      </c>
      <c r="H9">
        <v>10</v>
      </c>
      <c r="I9">
        <v>19478.5</v>
      </c>
      <c r="J9">
        <v>20524.5</v>
      </c>
      <c r="K9">
        <v>20669.5</v>
      </c>
      <c r="L9">
        <v>24120.5</v>
      </c>
      <c r="M9">
        <v>17008.5</v>
      </c>
      <c r="O9">
        <v>10</v>
      </c>
      <c r="P9">
        <v>20038</v>
      </c>
      <c r="Q9">
        <v>19409</v>
      </c>
      <c r="R9">
        <v>13737</v>
      </c>
      <c r="S9">
        <v>9266</v>
      </c>
      <c r="T9">
        <v>9732</v>
      </c>
    </row>
    <row r="11" spans="1:20" x14ac:dyDescent="0.2">
      <c r="A11" t="s">
        <v>36</v>
      </c>
      <c r="H11" t="s">
        <v>37</v>
      </c>
      <c r="O11" t="s">
        <v>40</v>
      </c>
    </row>
    <row r="12" spans="1:20" x14ac:dyDescent="0.2">
      <c r="A12" t="s">
        <v>22</v>
      </c>
      <c r="B12" s="4">
        <v>41903</v>
      </c>
      <c r="C12" s="4"/>
      <c r="D12" s="4"/>
      <c r="E12" s="4"/>
      <c r="F12" s="4"/>
      <c r="H12" t="s">
        <v>22</v>
      </c>
      <c r="I12" s="4">
        <v>41891</v>
      </c>
      <c r="J12" s="4"/>
      <c r="K12" s="4"/>
      <c r="L12" s="4"/>
      <c r="M12" s="4"/>
      <c r="O12" t="s">
        <v>22</v>
      </c>
      <c r="P12" s="4">
        <v>41901</v>
      </c>
      <c r="Q12" s="4"/>
      <c r="R12" s="4"/>
      <c r="S12" s="4"/>
      <c r="T12" s="4"/>
    </row>
    <row r="13" spans="1:20" x14ac:dyDescent="0.2">
      <c r="A13" s="2" t="s">
        <v>0</v>
      </c>
      <c r="B13">
        <v>38010.5</v>
      </c>
      <c r="C13">
        <v>23010.5</v>
      </c>
      <c r="D13">
        <v>21398.5</v>
      </c>
      <c r="E13">
        <v>15699.5</v>
      </c>
      <c r="F13">
        <v>16517.5</v>
      </c>
      <c r="H13" s="2" t="s">
        <v>0</v>
      </c>
      <c r="I13">
        <v>88756</v>
      </c>
      <c r="J13">
        <v>83506</v>
      </c>
      <c r="K13">
        <v>84371</v>
      </c>
      <c r="L13">
        <v>991594</v>
      </c>
      <c r="M13">
        <v>86374</v>
      </c>
      <c r="O13" s="2" t="s">
        <v>0</v>
      </c>
      <c r="P13">
        <v>71525</v>
      </c>
      <c r="Q13">
        <v>75807</v>
      </c>
      <c r="R13">
        <v>82762</v>
      </c>
      <c r="S13">
        <v>71051</v>
      </c>
    </row>
    <row r="14" spans="1:20" x14ac:dyDescent="0.2">
      <c r="A14">
        <v>0.04</v>
      </c>
      <c r="B14">
        <v>14818.5</v>
      </c>
      <c r="C14">
        <v>11243.5</v>
      </c>
      <c r="D14">
        <v>17994.5</v>
      </c>
      <c r="E14">
        <v>15670.5</v>
      </c>
      <c r="F14">
        <v>14678.5</v>
      </c>
      <c r="H14">
        <v>0.04</v>
      </c>
      <c r="I14">
        <v>991594</v>
      </c>
      <c r="J14">
        <v>991594</v>
      </c>
      <c r="K14">
        <v>991594</v>
      </c>
      <c r="L14">
        <v>991594</v>
      </c>
      <c r="M14">
        <v>66396</v>
      </c>
      <c r="O14">
        <v>0.04</v>
      </c>
      <c r="P14">
        <v>27476</v>
      </c>
      <c r="Q14">
        <v>35742</v>
      </c>
      <c r="R14">
        <v>37247</v>
      </c>
      <c r="S14">
        <v>48683</v>
      </c>
      <c r="T14">
        <v>36535</v>
      </c>
    </row>
    <row r="15" spans="1:20" x14ac:dyDescent="0.2">
      <c r="A15">
        <v>0.125</v>
      </c>
      <c r="B15">
        <v>11080.5</v>
      </c>
      <c r="C15">
        <v>11678.5</v>
      </c>
      <c r="D15">
        <v>14940.5</v>
      </c>
      <c r="E15">
        <v>13123.5</v>
      </c>
      <c r="F15">
        <v>35552.5</v>
      </c>
      <c r="H15">
        <v>0.125</v>
      </c>
      <c r="I15">
        <v>82021</v>
      </c>
      <c r="J15">
        <v>991594</v>
      </c>
      <c r="K15">
        <v>991594</v>
      </c>
      <c r="L15">
        <v>76888</v>
      </c>
      <c r="M15">
        <v>90084</v>
      </c>
      <c r="O15">
        <v>0.125</v>
      </c>
      <c r="P15">
        <v>39747</v>
      </c>
      <c r="Q15">
        <v>32676</v>
      </c>
      <c r="R15">
        <v>20523</v>
      </c>
      <c r="S15">
        <v>38482</v>
      </c>
      <c r="T15">
        <v>34864</v>
      </c>
    </row>
    <row r="16" spans="1:20" x14ac:dyDescent="0.2">
      <c r="A16">
        <v>0.625</v>
      </c>
      <c r="B16">
        <v>6899.5</v>
      </c>
      <c r="C16">
        <v>8590.5</v>
      </c>
      <c r="D16">
        <v>8719.5</v>
      </c>
      <c r="E16">
        <v>5491.5</v>
      </c>
      <c r="F16">
        <v>5668.5</v>
      </c>
      <c r="H16">
        <v>0.625</v>
      </c>
      <c r="I16">
        <v>33735</v>
      </c>
      <c r="J16">
        <v>31471</v>
      </c>
      <c r="K16">
        <v>19101</v>
      </c>
      <c r="L16">
        <v>23457</v>
      </c>
      <c r="M16">
        <v>25101</v>
      </c>
      <c r="O16">
        <v>0.625</v>
      </c>
      <c r="P16">
        <v>18416</v>
      </c>
      <c r="Q16">
        <v>16462</v>
      </c>
      <c r="R16">
        <v>20599</v>
      </c>
      <c r="S16">
        <v>21303</v>
      </c>
      <c r="T16">
        <v>19732</v>
      </c>
    </row>
    <row r="17" spans="1:20" x14ac:dyDescent="0.2">
      <c r="A17">
        <v>2.5</v>
      </c>
      <c r="B17">
        <v>7669.5</v>
      </c>
      <c r="C17">
        <v>11810.5</v>
      </c>
      <c r="D17">
        <v>7375.5</v>
      </c>
      <c r="E17">
        <v>5424.5</v>
      </c>
      <c r="F17">
        <v>4982.5</v>
      </c>
      <c r="H17">
        <v>2.5</v>
      </c>
      <c r="I17">
        <v>20890</v>
      </c>
      <c r="J17">
        <v>17857</v>
      </c>
      <c r="K17">
        <v>19515</v>
      </c>
      <c r="L17">
        <v>24403</v>
      </c>
      <c r="M17">
        <v>28552</v>
      </c>
      <c r="O17">
        <v>2.5</v>
      </c>
      <c r="P17">
        <v>7003</v>
      </c>
      <c r="Q17">
        <v>10484</v>
      </c>
      <c r="R17">
        <v>11791</v>
      </c>
      <c r="S17">
        <v>11168</v>
      </c>
      <c r="T17">
        <v>10609</v>
      </c>
    </row>
    <row r="18" spans="1:20" x14ac:dyDescent="0.2">
      <c r="A18">
        <v>10</v>
      </c>
      <c r="B18">
        <v>2111.5</v>
      </c>
      <c r="C18">
        <v>1875.5</v>
      </c>
      <c r="D18">
        <v>1570.5</v>
      </c>
      <c r="E18">
        <v>518.5</v>
      </c>
      <c r="F18">
        <v>313.5</v>
      </c>
      <c r="H18">
        <v>10</v>
      </c>
      <c r="I18">
        <v>2216</v>
      </c>
      <c r="J18">
        <v>8641</v>
      </c>
      <c r="K18">
        <v>7064</v>
      </c>
      <c r="L18">
        <v>6208</v>
      </c>
      <c r="M18">
        <v>4802</v>
      </c>
      <c r="O18">
        <v>10</v>
      </c>
      <c r="P18">
        <v>3525</v>
      </c>
      <c r="Q18">
        <v>2907</v>
      </c>
      <c r="R18">
        <v>2335</v>
      </c>
      <c r="S18">
        <v>2865</v>
      </c>
      <c r="T18">
        <v>3484</v>
      </c>
    </row>
    <row r="20" spans="1:20" x14ac:dyDescent="0.2">
      <c r="A20" t="s">
        <v>36</v>
      </c>
      <c r="H20" t="s">
        <v>37</v>
      </c>
      <c r="O20" t="s">
        <v>40</v>
      </c>
    </row>
    <row r="21" spans="1:20" x14ac:dyDescent="0.2">
      <c r="A21" t="s">
        <v>22</v>
      </c>
      <c r="B21" s="4">
        <v>41919</v>
      </c>
      <c r="C21" s="4"/>
      <c r="D21" s="4"/>
      <c r="E21" s="4"/>
      <c r="F21" s="4"/>
      <c r="H21" t="s">
        <v>22</v>
      </c>
      <c r="I21" s="4">
        <v>41903</v>
      </c>
      <c r="J21" s="4"/>
      <c r="K21" s="4"/>
      <c r="L21" s="4"/>
      <c r="M21" s="4"/>
      <c r="O21" t="s">
        <v>22</v>
      </c>
      <c r="P21" s="4">
        <v>41919</v>
      </c>
      <c r="Q21" s="4"/>
      <c r="R21" s="4"/>
      <c r="S21" s="4"/>
      <c r="T21" s="4"/>
    </row>
    <row r="22" spans="1:20" x14ac:dyDescent="0.2">
      <c r="A22" s="2" t="s">
        <v>0</v>
      </c>
      <c r="B22">
        <v>77667</v>
      </c>
      <c r="C22">
        <v>58059</v>
      </c>
      <c r="D22">
        <v>31455</v>
      </c>
      <c r="E22">
        <v>34846</v>
      </c>
      <c r="F22">
        <v>73817</v>
      </c>
      <c r="H22" s="2" t="s">
        <v>0</v>
      </c>
      <c r="I22">
        <v>50002.5</v>
      </c>
      <c r="J22">
        <v>56878.5</v>
      </c>
      <c r="K22">
        <v>54887.5</v>
      </c>
      <c r="L22">
        <v>65646.5</v>
      </c>
      <c r="M22">
        <v>66526.5</v>
      </c>
      <c r="O22" s="2" t="s">
        <v>0</v>
      </c>
      <c r="P22">
        <v>56831</v>
      </c>
      <c r="Q22">
        <v>56977</v>
      </c>
      <c r="R22">
        <v>48634</v>
      </c>
      <c r="S22">
        <v>39356</v>
      </c>
      <c r="T22">
        <v>44185</v>
      </c>
    </row>
    <row r="23" spans="1:20" x14ac:dyDescent="0.2">
      <c r="A23">
        <v>0.04</v>
      </c>
      <c r="B23">
        <v>50738</v>
      </c>
      <c r="C23">
        <v>44588</v>
      </c>
      <c r="D23">
        <v>44345</v>
      </c>
      <c r="E23">
        <v>38026</v>
      </c>
      <c r="F23">
        <v>36632</v>
      </c>
      <c r="H23">
        <v>0.04</v>
      </c>
      <c r="I23">
        <v>53419.5</v>
      </c>
      <c r="J23">
        <v>64451.5</v>
      </c>
      <c r="K23">
        <v>63904.5</v>
      </c>
      <c r="L23">
        <v>66174.5</v>
      </c>
      <c r="M23">
        <v>63682.5</v>
      </c>
      <c r="O23">
        <v>0.04</v>
      </c>
      <c r="P23">
        <v>38093</v>
      </c>
      <c r="Q23">
        <v>27988</v>
      </c>
      <c r="R23">
        <v>22051</v>
      </c>
      <c r="S23">
        <v>15003</v>
      </c>
      <c r="T23">
        <v>23572</v>
      </c>
    </row>
    <row r="24" spans="1:20" x14ac:dyDescent="0.2">
      <c r="A24">
        <v>0.125</v>
      </c>
      <c r="B24">
        <v>51176</v>
      </c>
      <c r="C24">
        <v>50430</v>
      </c>
      <c r="D24">
        <v>42200</v>
      </c>
      <c r="E24">
        <v>46287</v>
      </c>
      <c r="F24">
        <v>33464</v>
      </c>
      <c r="H24">
        <v>0.125</v>
      </c>
      <c r="I24">
        <v>48419.5</v>
      </c>
      <c r="J24">
        <v>54622.5</v>
      </c>
      <c r="K24">
        <v>69758.5</v>
      </c>
      <c r="L24">
        <v>56917.5</v>
      </c>
      <c r="M24">
        <v>65208.5</v>
      </c>
      <c r="O24">
        <v>0.125</v>
      </c>
      <c r="P24">
        <v>16952</v>
      </c>
      <c r="Q24">
        <v>17887</v>
      </c>
      <c r="R24">
        <v>17917</v>
      </c>
      <c r="S24">
        <v>11398</v>
      </c>
      <c r="T24">
        <v>12941</v>
      </c>
    </row>
    <row r="25" spans="1:20" x14ac:dyDescent="0.2">
      <c r="A25">
        <v>0.625</v>
      </c>
      <c r="B25">
        <v>47923</v>
      </c>
      <c r="C25">
        <v>46104</v>
      </c>
      <c r="D25">
        <v>39155</v>
      </c>
      <c r="E25">
        <v>37095</v>
      </c>
      <c r="F25">
        <v>30408</v>
      </c>
      <c r="H25">
        <v>0.625</v>
      </c>
      <c r="I25">
        <v>25610.5</v>
      </c>
      <c r="J25">
        <v>43080.5</v>
      </c>
      <c r="K25">
        <v>42704.5</v>
      </c>
      <c r="L25">
        <v>49764.5</v>
      </c>
      <c r="M25">
        <v>64025.5</v>
      </c>
      <c r="O25">
        <v>0.625</v>
      </c>
      <c r="P25">
        <v>7621</v>
      </c>
      <c r="Q25">
        <v>7850</v>
      </c>
      <c r="R25">
        <v>9307</v>
      </c>
      <c r="S25">
        <v>6765</v>
      </c>
      <c r="T25">
        <v>7348</v>
      </c>
    </row>
    <row r="26" spans="1:20" x14ac:dyDescent="0.2">
      <c r="A26">
        <v>2.5</v>
      </c>
      <c r="B26">
        <v>15039</v>
      </c>
      <c r="C26">
        <v>18567</v>
      </c>
      <c r="D26">
        <v>13245</v>
      </c>
      <c r="E26">
        <v>10465</v>
      </c>
      <c r="F26">
        <v>12533</v>
      </c>
      <c r="H26">
        <v>2.5</v>
      </c>
      <c r="I26">
        <v>12055.5</v>
      </c>
      <c r="J26">
        <v>14600.5</v>
      </c>
      <c r="K26">
        <v>16324.5</v>
      </c>
      <c r="L26">
        <v>15280.5</v>
      </c>
      <c r="M26">
        <v>17701.5</v>
      </c>
      <c r="O26">
        <v>2.5</v>
      </c>
      <c r="P26">
        <v>4683</v>
      </c>
      <c r="Q26">
        <v>4318</v>
      </c>
      <c r="R26">
        <v>4243</v>
      </c>
      <c r="S26">
        <v>3312</v>
      </c>
      <c r="T26">
        <v>3547</v>
      </c>
    </row>
    <row r="27" spans="1:20" x14ac:dyDescent="0.2">
      <c r="A27">
        <v>10</v>
      </c>
      <c r="B27">
        <v>33568</v>
      </c>
      <c r="C27">
        <v>31895</v>
      </c>
      <c r="D27">
        <v>19140</v>
      </c>
      <c r="E27">
        <v>3534</v>
      </c>
      <c r="F27">
        <v>2402</v>
      </c>
      <c r="H27">
        <v>10</v>
      </c>
      <c r="I27">
        <v>10947.5</v>
      </c>
      <c r="J27">
        <v>11111.5</v>
      </c>
      <c r="K27">
        <v>9799.5</v>
      </c>
      <c r="L27">
        <v>7871.5</v>
      </c>
      <c r="M27">
        <v>7391.5</v>
      </c>
      <c r="O27">
        <v>10</v>
      </c>
      <c r="P27">
        <v>1606</v>
      </c>
      <c r="Q27">
        <v>2418</v>
      </c>
      <c r="R27">
        <v>2741</v>
      </c>
      <c r="S27">
        <v>2306</v>
      </c>
      <c r="T27">
        <v>2358</v>
      </c>
    </row>
  </sheetData>
  <mergeCells count="9">
    <mergeCell ref="I21:M21"/>
    <mergeCell ref="B21:F21"/>
    <mergeCell ref="P21:T21"/>
    <mergeCell ref="B3:F3"/>
    <mergeCell ref="I3:M3"/>
    <mergeCell ref="P3:T3"/>
    <mergeCell ref="I12:M12"/>
    <mergeCell ref="P12:T12"/>
    <mergeCell ref="B12:F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H27"/>
  <sheetViews>
    <sheetView workbookViewId="0">
      <selection activeCell="W31" sqref="W31"/>
    </sheetView>
  </sheetViews>
  <sheetFormatPr baseColWidth="10" defaultRowHeight="16" x14ac:dyDescent="0.2"/>
  <cols>
    <col min="1" max="1" width="13.1640625" style="7" bestFit="1" customWidth="1"/>
    <col min="2" max="7" width="10.83203125" style="7"/>
    <col min="8" max="8" width="13.1640625" style="7" bestFit="1" customWidth="1"/>
    <col min="9" max="14" width="10.83203125" style="7"/>
    <col min="15" max="15" width="13.1640625" style="7" bestFit="1" customWidth="1"/>
    <col min="16" max="21" width="10.83203125" style="7"/>
    <col min="22" max="22" width="13.1640625" style="7" bestFit="1" customWidth="1"/>
    <col min="23" max="28" width="10.83203125" style="7"/>
    <col min="29" max="29" width="13.1640625" style="7" bestFit="1" customWidth="1"/>
    <col min="30" max="16384" width="10.83203125" style="7"/>
  </cols>
  <sheetData>
    <row r="2" spans="1:34" x14ac:dyDescent="0.2">
      <c r="A2" s="7" t="s">
        <v>26</v>
      </c>
      <c r="H2" s="7" t="s">
        <v>27</v>
      </c>
      <c r="O2" s="7" t="s">
        <v>28</v>
      </c>
      <c r="V2" s="7" t="s">
        <v>41</v>
      </c>
      <c r="AC2" s="7" t="s">
        <v>42</v>
      </c>
    </row>
    <row r="3" spans="1:34" x14ac:dyDescent="0.2">
      <c r="A3" s="7" t="s">
        <v>22</v>
      </c>
      <c r="B3" s="8">
        <v>41668</v>
      </c>
      <c r="C3" s="8"/>
      <c r="D3" s="8"/>
      <c r="E3" s="8"/>
      <c r="F3" s="8"/>
      <c r="H3" s="7" t="s">
        <v>22</v>
      </c>
      <c r="I3" s="8">
        <v>41678</v>
      </c>
      <c r="J3" s="8"/>
      <c r="K3" s="8"/>
      <c r="L3" s="8"/>
      <c r="M3" s="8"/>
      <c r="O3" s="7" t="s">
        <v>22</v>
      </c>
      <c r="P3" s="8">
        <v>41678</v>
      </c>
      <c r="Q3" s="8"/>
      <c r="R3" s="8"/>
      <c r="S3" s="8"/>
      <c r="T3" s="8"/>
      <c r="V3" s="7" t="s">
        <v>22</v>
      </c>
      <c r="W3" s="8">
        <v>41901</v>
      </c>
      <c r="X3" s="8"/>
      <c r="Y3" s="8"/>
      <c r="Z3" s="8"/>
      <c r="AA3" s="8"/>
      <c r="AC3" s="7" t="s">
        <v>22</v>
      </c>
      <c r="AD3" s="8">
        <v>42981</v>
      </c>
      <c r="AE3" s="8"/>
      <c r="AF3" s="8"/>
      <c r="AG3" s="8"/>
      <c r="AH3" s="8"/>
    </row>
    <row r="4" spans="1:34" x14ac:dyDescent="0.2">
      <c r="A4" s="9" t="s">
        <v>0</v>
      </c>
      <c r="B4" s="7">
        <v>5665</v>
      </c>
      <c r="C4" s="7">
        <v>5415</v>
      </c>
      <c r="D4" s="7">
        <v>6690</v>
      </c>
      <c r="E4" s="7">
        <v>5255</v>
      </c>
      <c r="F4" s="7">
        <v>5478</v>
      </c>
      <c r="H4" s="9" t="s">
        <v>0</v>
      </c>
      <c r="I4" s="7">
        <v>550</v>
      </c>
      <c r="J4" s="7">
        <v>504</v>
      </c>
      <c r="K4" s="7">
        <v>439</v>
      </c>
      <c r="L4" s="7">
        <v>543</v>
      </c>
      <c r="M4" s="7">
        <v>504</v>
      </c>
      <c r="O4" s="9" t="s">
        <v>0</v>
      </c>
      <c r="P4" s="7">
        <v>2485</v>
      </c>
      <c r="Q4" s="7">
        <v>2293</v>
      </c>
      <c r="R4" s="7">
        <v>2298</v>
      </c>
      <c r="S4" s="7">
        <v>2437</v>
      </c>
      <c r="T4" s="7">
        <v>2536</v>
      </c>
      <c r="V4" s="9" t="s">
        <v>0</v>
      </c>
      <c r="W4" s="7">
        <v>42410</v>
      </c>
      <c r="X4" s="7">
        <v>49617</v>
      </c>
      <c r="Y4" s="7">
        <v>62308</v>
      </c>
      <c r="Z4" s="7">
        <v>55124</v>
      </c>
      <c r="AA4" s="7">
        <v>44121</v>
      </c>
      <c r="AC4" s="9" t="s">
        <v>0</v>
      </c>
      <c r="AD4" s="7">
        <v>27617</v>
      </c>
      <c r="AE4" s="7">
        <v>23059</v>
      </c>
      <c r="AF4" s="7">
        <v>24529</v>
      </c>
      <c r="AG4" s="7">
        <v>23311</v>
      </c>
      <c r="AH4" s="7">
        <v>22538</v>
      </c>
    </row>
    <row r="5" spans="1:34" x14ac:dyDescent="0.2">
      <c r="A5" s="7">
        <v>0.04</v>
      </c>
      <c r="B5" s="7">
        <v>5252</v>
      </c>
      <c r="C5" s="7">
        <v>5287</v>
      </c>
      <c r="D5" s="7">
        <v>5574</v>
      </c>
      <c r="E5" s="7">
        <v>5704</v>
      </c>
      <c r="F5" s="7">
        <v>5676</v>
      </c>
      <c r="H5" s="7">
        <v>0.04</v>
      </c>
      <c r="I5" s="7">
        <v>399</v>
      </c>
      <c r="J5" s="7">
        <v>396</v>
      </c>
      <c r="K5" s="7">
        <v>410</v>
      </c>
      <c r="L5" s="7">
        <v>431</v>
      </c>
      <c r="M5" s="7">
        <v>436</v>
      </c>
      <c r="O5" s="7">
        <v>0.04</v>
      </c>
      <c r="P5" s="7">
        <v>1489</v>
      </c>
      <c r="Q5" s="7">
        <v>2203</v>
      </c>
      <c r="R5" s="7">
        <v>2010</v>
      </c>
      <c r="S5" s="7">
        <v>1627</v>
      </c>
      <c r="T5" s="7">
        <v>1702</v>
      </c>
      <c r="V5" s="7">
        <v>0.04</v>
      </c>
      <c r="W5" s="7">
        <v>32714</v>
      </c>
      <c r="X5" s="7">
        <v>35727</v>
      </c>
      <c r="Y5" s="7">
        <v>34819</v>
      </c>
      <c r="Z5" s="7">
        <v>36949</v>
      </c>
      <c r="AA5" s="7">
        <v>28783</v>
      </c>
      <c r="AC5" s="7">
        <v>0.04</v>
      </c>
      <c r="AD5" s="7">
        <v>15171</v>
      </c>
      <c r="AE5" s="7">
        <v>14532</v>
      </c>
      <c r="AF5" s="7">
        <v>13569</v>
      </c>
      <c r="AG5" s="7">
        <v>12887</v>
      </c>
      <c r="AH5" s="7">
        <v>13373</v>
      </c>
    </row>
    <row r="6" spans="1:34" x14ac:dyDescent="0.2">
      <c r="A6" s="7">
        <v>0.125</v>
      </c>
      <c r="B6" s="7">
        <v>4757</v>
      </c>
      <c r="C6" s="7">
        <v>5328</v>
      </c>
      <c r="D6" s="7">
        <v>4740</v>
      </c>
      <c r="E6" s="7">
        <v>5436</v>
      </c>
      <c r="F6" s="7">
        <v>5837</v>
      </c>
      <c r="H6" s="7">
        <v>0.125</v>
      </c>
      <c r="I6" s="7">
        <v>299</v>
      </c>
      <c r="J6" s="7">
        <v>290</v>
      </c>
      <c r="K6" s="7">
        <v>285</v>
      </c>
      <c r="L6" s="7">
        <v>495</v>
      </c>
      <c r="M6" s="7">
        <v>400</v>
      </c>
      <c r="O6" s="7">
        <v>0.125</v>
      </c>
      <c r="P6" s="7">
        <v>1304</v>
      </c>
      <c r="Q6" s="7">
        <v>1864</v>
      </c>
      <c r="R6" s="7">
        <v>2614</v>
      </c>
      <c r="S6" s="7">
        <v>1931</v>
      </c>
      <c r="T6" s="7">
        <v>1777</v>
      </c>
      <c r="V6" s="7">
        <v>0.125</v>
      </c>
      <c r="W6" s="7">
        <v>32896</v>
      </c>
      <c r="X6" s="7">
        <v>35120</v>
      </c>
      <c r="Y6" s="7">
        <v>37286</v>
      </c>
      <c r="Z6" s="7">
        <v>33921</v>
      </c>
      <c r="AA6" s="7">
        <v>27890</v>
      </c>
      <c r="AC6" s="7">
        <v>0.125</v>
      </c>
      <c r="AD6" s="7">
        <v>13484</v>
      </c>
      <c r="AE6" s="7">
        <v>11538</v>
      </c>
      <c r="AF6" s="7">
        <v>12118</v>
      </c>
      <c r="AG6" s="7">
        <v>10307</v>
      </c>
      <c r="AH6" s="7">
        <v>13113</v>
      </c>
    </row>
    <row r="7" spans="1:34" x14ac:dyDescent="0.2">
      <c r="A7" s="7">
        <v>0.625</v>
      </c>
      <c r="B7" s="7">
        <v>4353</v>
      </c>
      <c r="C7" s="7">
        <v>4696</v>
      </c>
      <c r="D7" s="7">
        <v>5134</v>
      </c>
      <c r="E7" s="7">
        <v>4687</v>
      </c>
      <c r="F7" s="7">
        <v>5173</v>
      </c>
      <c r="H7" s="7">
        <v>0.625</v>
      </c>
      <c r="I7" s="7">
        <v>201</v>
      </c>
      <c r="J7" s="7">
        <v>170</v>
      </c>
      <c r="K7" s="7">
        <v>259</v>
      </c>
      <c r="L7" s="7">
        <v>224</v>
      </c>
      <c r="M7" s="7">
        <v>235</v>
      </c>
      <c r="O7" s="7">
        <v>0.625</v>
      </c>
      <c r="P7" s="7">
        <v>849</v>
      </c>
      <c r="Q7" s="7">
        <v>1082</v>
      </c>
      <c r="R7" s="7">
        <v>1219</v>
      </c>
      <c r="S7" s="7">
        <v>1442</v>
      </c>
      <c r="T7" s="7">
        <v>1282</v>
      </c>
      <c r="V7" s="7">
        <v>0.625</v>
      </c>
      <c r="W7" s="7">
        <v>28492</v>
      </c>
      <c r="X7" s="7">
        <v>27927</v>
      </c>
      <c r="Y7" s="7">
        <v>29020</v>
      </c>
      <c r="Z7" s="7">
        <v>32037</v>
      </c>
      <c r="AA7" s="7">
        <v>19631</v>
      </c>
      <c r="AC7" s="7">
        <v>0.625</v>
      </c>
      <c r="AD7" s="7">
        <v>11268</v>
      </c>
      <c r="AE7" s="7">
        <v>9741</v>
      </c>
      <c r="AF7" s="7">
        <v>9416</v>
      </c>
      <c r="AG7" s="7">
        <v>8775</v>
      </c>
      <c r="AH7" s="7">
        <v>8246</v>
      </c>
    </row>
    <row r="8" spans="1:34" x14ac:dyDescent="0.2">
      <c r="A8" s="7">
        <v>2.5</v>
      </c>
      <c r="B8" s="7">
        <v>2457</v>
      </c>
      <c r="C8" s="7">
        <v>2456</v>
      </c>
      <c r="D8" s="7">
        <v>2407</v>
      </c>
      <c r="E8" s="7">
        <v>2644</v>
      </c>
      <c r="F8" s="7">
        <v>2767</v>
      </c>
      <c r="H8" s="7">
        <v>2.5</v>
      </c>
      <c r="I8" s="7">
        <v>54</v>
      </c>
      <c r="J8" s="7">
        <v>49</v>
      </c>
      <c r="K8" s="7">
        <v>106</v>
      </c>
      <c r="L8" s="7">
        <v>124</v>
      </c>
      <c r="M8" s="7">
        <v>121</v>
      </c>
      <c r="O8" s="7">
        <v>2.5</v>
      </c>
      <c r="P8" s="7">
        <v>412</v>
      </c>
      <c r="Q8" s="7">
        <v>626</v>
      </c>
      <c r="R8" s="7">
        <v>852</v>
      </c>
      <c r="S8" s="7">
        <v>1260</v>
      </c>
      <c r="T8" s="7">
        <v>1339</v>
      </c>
      <c r="V8" s="7">
        <v>2.5</v>
      </c>
      <c r="W8" s="7">
        <v>22210</v>
      </c>
      <c r="X8" s="7">
        <v>18246</v>
      </c>
      <c r="Y8" s="7">
        <v>20216</v>
      </c>
      <c r="Z8" s="7">
        <v>25695</v>
      </c>
      <c r="AA8" s="7">
        <v>20330</v>
      </c>
      <c r="AC8" s="7">
        <v>2.5</v>
      </c>
      <c r="AD8" s="7">
        <v>8624</v>
      </c>
      <c r="AE8" s="7">
        <v>8168</v>
      </c>
      <c r="AF8" s="7">
        <v>7926</v>
      </c>
      <c r="AG8" s="7">
        <v>7816</v>
      </c>
      <c r="AH8" s="7">
        <v>7423</v>
      </c>
    </row>
    <row r="9" spans="1:34" x14ac:dyDescent="0.2">
      <c r="A9" s="7">
        <v>10</v>
      </c>
      <c r="B9" s="7">
        <v>159</v>
      </c>
      <c r="C9" s="7">
        <v>146</v>
      </c>
      <c r="D9" s="7">
        <v>167</v>
      </c>
      <c r="E9" s="7">
        <v>162</v>
      </c>
      <c r="F9" s="7">
        <v>180</v>
      </c>
      <c r="H9" s="7">
        <v>10</v>
      </c>
      <c r="I9" s="7">
        <v>26</v>
      </c>
      <c r="J9" s="7">
        <v>26</v>
      </c>
      <c r="K9" s="7">
        <v>22</v>
      </c>
      <c r="L9" s="7">
        <v>28</v>
      </c>
      <c r="M9" s="7">
        <v>24</v>
      </c>
      <c r="O9" s="7">
        <v>10</v>
      </c>
      <c r="P9" s="7">
        <v>36</v>
      </c>
      <c r="Q9" s="7">
        <v>284</v>
      </c>
      <c r="R9" s="7">
        <v>415</v>
      </c>
      <c r="S9" s="7">
        <v>508</v>
      </c>
      <c r="T9" s="7">
        <v>684</v>
      </c>
      <c r="V9" s="7">
        <v>10</v>
      </c>
      <c r="W9" s="7">
        <v>2313</v>
      </c>
      <c r="X9" s="7">
        <v>2889</v>
      </c>
      <c r="Y9" s="7">
        <v>4492</v>
      </c>
      <c r="Z9" s="7">
        <v>8425</v>
      </c>
      <c r="AA9" s="7">
        <v>7266</v>
      </c>
      <c r="AC9" s="7">
        <v>10</v>
      </c>
      <c r="AD9" s="7">
        <v>8139</v>
      </c>
      <c r="AE9" s="7">
        <v>7284</v>
      </c>
      <c r="AF9" s="7">
        <v>6653</v>
      </c>
      <c r="AG9" s="7">
        <v>6654</v>
      </c>
      <c r="AH9" s="7">
        <v>6248</v>
      </c>
    </row>
    <row r="11" spans="1:34" x14ac:dyDescent="0.2">
      <c r="A11" s="7" t="s">
        <v>26</v>
      </c>
      <c r="H11" s="7" t="s">
        <v>27</v>
      </c>
      <c r="O11" s="7" t="s">
        <v>28</v>
      </c>
      <c r="V11" s="7" t="s">
        <v>41</v>
      </c>
      <c r="AC11" s="7" t="s">
        <v>42</v>
      </c>
    </row>
    <row r="12" spans="1:34" x14ac:dyDescent="0.2">
      <c r="A12" s="7" t="s">
        <v>22</v>
      </c>
      <c r="B12" s="8">
        <v>41665</v>
      </c>
      <c r="C12" s="8"/>
      <c r="D12" s="8"/>
      <c r="E12" s="8"/>
      <c r="F12" s="8"/>
      <c r="H12" s="7" t="s">
        <v>22</v>
      </c>
      <c r="I12" s="8">
        <v>41752</v>
      </c>
      <c r="J12" s="8"/>
      <c r="K12" s="8"/>
      <c r="L12" s="8"/>
      <c r="M12" s="8"/>
      <c r="O12" s="7" t="s">
        <v>22</v>
      </c>
      <c r="P12" s="8">
        <v>41665</v>
      </c>
      <c r="Q12" s="8"/>
      <c r="R12" s="8"/>
      <c r="S12" s="8"/>
      <c r="T12" s="8"/>
      <c r="V12" s="7" t="s">
        <v>22</v>
      </c>
      <c r="W12" s="8">
        <v>41919</v>
      </c>
      <c r="X12" s="8"/>
      <c r="Y12" s="8"/>
      <c r="Z12" s="8"/>
      <c r="AA12" s="8"/>
      <c r="AC12" s="7" t="s">
        <v>22</v>
      </c>
      <c r="AD12" s="8">
        <v>42994</v>
      </c>
      <c r="AE12" s="8"/>
      <c r="AF12" s="8"/>
      <c r="AG12" s="8"/>
      <c r="AH12" s="8"/>
    </row>
    <row r="13" spans="1:34" x14ac:dyDescent="0.2">
      <c r="A13" s="9" t="s">
        <v>0</v>
      </c>
      <c r="B13" s="7">
        <v>4667</v>
      </c>
      <c r="C13" s="7">
        <v>4623</v>
      </c>
      <c r="D13" s="7">
        <v>4338</v>
      </c>
      <c r="E13" s="7">
        <v>3357</v>
      </c>
      <c r="F13" s="7">
        <v>4241</v>
      </c>
      <c r="H13" s="9" t="s">
        <v>0</v>
      </c>
      <c r="I13" s="10">
        <v>6861</v>
      </c>
      <c r="J13" s="10">
        <v>6666</v>
      </c>
      <c r="K13" s="10">
        <v>5803</v>
      </c>
      <c r="L13" s="10">
        <v>6609</v>
      </c>
      <c r="M13" s="10">
        <v>5322</v>
      </c>
      <c r="O13" s="9" t="s">
        <v>0</v>
      </c>
      <c r="P13" s="7">
        <v>4250</v>
      </c>
      <c r="Q13" s="7">
        <v>3343</v>
      </c>
      <c r="R13" s="7">
        <v>4600</v>
      </c>
      <c r="S13" s="7">
        <v>3574</v>
      </c>
      <c r="T13" s="7">
        <v>2600</v>
      </c>
      <c r="V13" s="9" t="s">
        <v>0</v>
      </c>
      <c r="W13" s="7">
        <v>46283</v>
      </c>
      <c r="X13" s="7">
        <v>54554</v>
      </c>
      <c r="Y13" s="7">
        <v>66640</v>
      </c>
      <c r="Z13" s="7">
        <v>57618</v>
      </c>
      <c r="AA13" s="7">
        <v>61811</v>
      </c>
      <c r="AC13" s="9" t="s">
        <v>0</v>
      </c>
      <c r="AD13" s="7">
        <v>16439</v>
      </c>
      <c r="AE13" s="7">
        <v>18561</v>
      </c>
      <c r="AF13" s="7">
        <v>17085</v>
      </c>
      <c r="AG13" s="7">
        <v>17259</v>
      </c>
      <c r="AH13" s="7">
        <v>15697</v>
      </c>
    </row>
    <row r="14" spans="1:34" x14ac:dyDescent="0.2">
      <c r="A14" s="7">
        <v>0.04</v>
      </c>
      <c r="B14" s="7">
        <v>4684</v>
      </c>
      <c r="C14" s="7">
        <v>4831</v>
      </c>
      <c r="D14" s="7">
        <v>4833</v>
      </c>
      <c r="E14" s="7">
        <v>4713</v>
      </c>
      <c r="F14" s="7">
        <v>4083</v>
      </c>
      <c r="H14" s="7">
        <v>0.04</v>
      </c>
      <c r="I14" s="10">
        <v>4849</v>
      </c>
      <c r="J14" s="10">
        <v>4139</v>
      </c>
      <c r="K14" s="10">
        <v>3996</v>
      </c>
      <c r="L14" s="10">
        <v>3357</v>
      </c>
      <c r="M14" s="10">
        <v>4007</v>
      </c>
      <c r="O14" s="7">
        <v>0.04</v>
      </c>
      <c r="P14" s="7">
        <v>3623</v>
      </c>
      <c r="Q14" s="7">
        <v>2930</v>
      </c>
      <c r="R14" s="7">
        <v>2667</v>
      </c>
      <c r="S14" s="7">
        <v>3755</v>
      </c>
      <c r="T14" s="7">
        <v>2779</v>
      </c>
      <c r="V14" s="7">
        <v>0.04</v>
      </c>
      <c r="W14" s="7">
        <v>51494</v>
      </c>
      <c r="X14" s="7">
        <v>41840</v>
      </c>
      <c r="Y14" s="7">
        <v>44646</v>
      </c>
      <c r="Z14" s="7">
        <v>42629</v>
      </c>
      <c r="AA14" s="7">
        <v>27885</v>
      </c>
      <c r="AC14" s="7">
        <v>0.04</v>
      </c>
      <c r="AD14" s="7">
        <v>9787</v>
      </c>
      <c r="AE14" s="7">
        <v>12156</v>
      </c>
      <c r="AF14" s="7">
        <v>11640</v>
      </c>
      <c r="AG14" s="7">
        <v>13047</v>
      </c>
      <c r="AH14" s="7">
        <v>10302</v>
      </c>
    </row>
    <row r="15" spans="1:34" x14ac:dyDescent="0.2">
      <c r="A15" s="7">
        <v>0.125</v>
      </c>
      <c r="B15" s="7">
        <v>3782</v>
      </c>
      <c r="C15" s="7">
        <v>4028</v>
      </c>
      <c r="D15" s="7">
        <v>4479</v>
      </c>
      <c r="E15" s="7">
        <v>4345</v>
      </c>
      <c r="F15" s="7">
        <v>3874</v>
      </c>
      <c r="H15" s="7">
        <v>0.125</v>
      </c>
      <c r="I15" s="10">
        <v>5713</v>
      </c>
      <c r="J15" s="10">
        <v>5282</v>
      </c>
      <c r="K15" s="10">
        <v>4816</v>
      </c>
      <c r="L15" s="10">
        <v>4072</v>
      </c>
      <c r="M15" s="10">
        <v>3981</v>
      </c>
      <c r="O15" s="7">
        <v>0.125</v>
      </c>
      <c r="P15" s="7">
        <v>2704</v>
      </c>
      <c r="Q15" s="7">
        <v>3880</v>
      </c>
      <c r="R15" s="7">
        <v>2876</v>
      </c>
      <c r="S15" s="7">
        <v>3766</v>
      </c>
      <c r="T15" s="7">
        <v>3125</v>
      </c>
      <c r="V15" s="7">
        <v>0.125</v>
      </c>
      <c r="W15" s="7">
        <v>46348</v>
      </c>
      <c r="X15" s="7">
        <v>56122</v>
      </c>
      <c r="Y15" s="7">
        <v>35221</v>
      </c>
      <c r="Z15" s="7">
        <v>34421</v>
      </c>
      <c r="AA15" s="7">
        <v>28601</v>
      </c>
      <c r="AC15" s="7">
        <v>0.125</v>
      </c>
      <c r="AD15" s="7">
        <v>8107</v>
      </c>
      <c r="AE15" s="7">
        <v>9333</v>
      </c>
      <c r="AF15" s="7">
        <v>7814</v>
      </c>
      <c r="AG15" s="7">
        <v>9477</v>
      </c>
      <c r="AH15" s="7">
        <v>8016</v>
      </c>
    </row>
    <row r="16" spans="1:34" x14ac:dyDescent="0.2">
      <c r="A16" s="7">
        <v>0.625</v>
      </c>
      <c r="B16" s="7">
        <v>4195</v>
      </c>
      <c r="C16" s="7">
        <v>4462</v>
      </c>
      <c r="D16" s="7">
        <v>3395</v>
      </c>
      <c r="E16" s="7">
        <v>3082</v>
      </c>
      <c r="F16" s="7">
        <v>4001</v>
      </c>
      <c r="H16" s="7">
        <v>0.625</v>
      </c>
      <c r="I16" s="10">
        <v>2398</v>
      </c>
      <c r="J16" s="10">
        <v>2270</v>
      </c>
      <c r="K16" s="10">
        <v>2160</v>
      </c>
      <c r="L16" s="10">
        <v>2359</v>
      </c>
      <c r="M16" s="10">
        <v>2121</v>
      </c>
      <c r="O16" s="7">
        <v>0.625</v>
      </c>
      <c r="P16" s="7">
        <v>1749</v>
      </c>
      <c r="Q16" s="7">
        <v>1750</v>
      </c>
      <c r="R16" s="7">
        <v>1547</v>
      </c>
      <c r="S16" s="7">
        <v>1369</v>
      </c>
      <c r="T16" s="7">
        <v>1239</v>
      </c>
      <c r="V16" s="7">
        <v>0.625</v>
      </c>
      <c r="W16" s="7">
        <v>36250</v>
      </c>
      <c r="X16" s="7">
        <v>26385</v>
      </c>
      <c r="Y16" s="7">
        <v>23490</v>
      </c>
      <c r="Z16" s="7">
        <v>19078</v>
      </c>
      <c r="AA16" s="7">
        <v>12658</v>
      </c>
      <c r="AC16" s="7">
        <v>0.625</v>
      </c>
      <c r="AD16" s="7">
        <v>6985</v>
      </c>
      <c r="AE16" s="7">
        <v>8266</v>
      </c>
      <c r="AF16" s="7">
        <v>7553</v>
      </c>
      <c r="AG16" s="7">
        <v>7123</v>
      </c>
      <c r="AH16" s="7">
        <v>6649</v>
      </c>
    </row>
    <row r="17" spans="1:34" x14ac:dyDescent="0.2">
      <c r="A17" s="7">
        <v>2.5</v>
      </c>
      <c r="B17" s="7">
        <v>1035</v>
      </c>
      <c r="C17" s="7">
        <v>1232</v>
      </c>
      <c r="D17" s="7">
        <v>1105</v>
      </c>
      <c r="E17" s="7">
        <v>1019</v>
      </c>
      <c r="F17" s="7">
        <v>874</v>
      </c>
      <c r="H17" s="7">
        <v>2.5</v>
      </c>
      <c r="I17" s="10">
        <v>2016</v>
      </c>
      <c r="J17" s="10">
        <v>1848</v>
      </c>
      <c r="K17" s="10">
        <v>1801</v>
      </c>
      <c r="L17" s="10">
        <v>1542</v>
      </c>
      <c r="M17" s="10">
        <v>1353</v>
      </c>
      <c r="O17" s="7">
        <v>2.5</v>
      </c>
      <c r="P17" s="7">
        <v>739</v>
      </c>
      <c r="Q17" s="7">
        <v>785</v>
      </c>
      <c r="R17" s="7">
        <v>688</v>
      </c>
      <c r="S17" s="7">
        <v>777</v>
      </c>
      <c r="T17" s="7">
        <v>962</v>
      </c>
      <c r="V17" s="7">
        <v>2.5</v>
      </c>
      <c r="W17" s="7">
        <v>19677</v>
      </c>
      <c r="X17" s="7">
        <v>11446</v>
      </c>
      <c r="Y17" s="7">
        <v>13944</v>
      </c>
      <c r="Z17" s="7">
        <v>10269</v>
      </c>
      <c r="AA17" s="7">
        <v>12001</v>
      </c>
      <c r="AC17" s="7">
        <v>2.5</v>
      </c>
      <c r="AD17" s="7">
        <v>4245</v>
      </c>
      <c r="AE17" s="7">
        <v>4724</v>
      </c>
      <c r="AF17" s="7">
        <v>4955</v>
      </c>
      <c r="AG17" s="7">
        <v>4640</v>
      </c>
      <c r="AH17" s="7">
        <v>4927</v>
      </c>
    </row>
    <row r="18" spans="1:34" x14ac:dyDescent="0.2">
      <c r="A18" s="7">
        <v>10</v>
      </c>
      <c r="B18" s="7">
        <v>82</v>
      </c>
      <c r="C18" s="7">
        <v>105</v>
      </c>
      <c r="D18" s="7">
        <v>99</v>
      </c>
      <c r="E18" s="7">
        <v>113</v>
      </c>
      <c r="F18" s="7">
        <v>94</v>
      </c>
      <c r="H18" s="7">
        <v>10</v>
      </c>
      <c r="I18" s="12">
        <v>96</v>
      </c>
      <c r="J18" s="12">
        <v>112</v>
      </c>
      <c r="K18" s="12">
        <v>134</v>
      </c>
      <c r="L18" s="12">
        <v>125</v>
      </c>
      <c r="M18" s="12">
        <v>117</v>
      </c>
      <c r="O18" s="7">
        <v>10</v>
      </c>
      <c r="P18" s="7">
        <v>85</v>
      </c>
      <c r="Q18" s="7">
        <v>86</v>
      </c>
      <c r="R18" s="7">
        <v>90</v>
      </c>
      <c r="S18" s="7">
        <v>144</v>
      </c>
      <c r="T18" s="7">
        <v>176</v>
      </c>
      <c r="V18" s="7">
        <v>10</v>
      </c>
      <c r="W18" s="7">
        <v>16033</v>
      </c>
      <c r="X18" s="7">
        <v>16524</v>
      </c>
      <c r="Y18" s="7">
        <v>12838</v>
      </c>
      <c r="Z18" s="7">
        <v>11711</v>
      </c>
      <c r="AA18" s="7">
        <v>2209</v>
      </c>
      <c r="AC18" s="7">
        <v>10</v>
      </c>
      <c r="AD18" s="7">
        <v>1419</v>
      </c>
      <c r="AE18" s="7">
        <v>1531</v>
      </c>
      <c r="AF18" s="7">
        <v>1757</v>
      </c>
      <c r="AG18" s="7">
        <v>1900</v>
      </c>
      <c r="AH18" s="7">
        <v>1843</v>
      </c>
    </row>
    <row r="20" spans="1:34" x14ac:dyDescent="0.2">
      <c r="A20" s="7" t="s">
        <v>26</v>
      </c>
      <c r="H20" s="7" t="s">
        <v>27</v>
      </c>
      <c r="O20" s="7" t="s">
        <v>28</v>
      </c>
      <c r="V20" s="7" t="s">
        <v>41</v>
      </c>
      <c r="AC20" s="7" t="s">
        <v>42</v>
      </c>
    </row>
    <row r="21" spans="1:34" x14ac:dyDescent="0.2">
      <c r="A21" s="7" t="s">
        <v>22</v>
      </c>
      <c r="B21" s="8">
        <v>41752</v>
      </c>
      <c r="C21" s="8"/>
      <c r="D21" s="8"/>
      <c r="E21" s="8"/>
      <c r="F21" s="8"/>
      <c r="H21" s="7" t="s">
        <v>22</v>
      </c>
      <c r="I21" s="8">
        <v>41779</v>
      </c>
      <c r="J21" s="8"/>
      <c r="K21" s="8"/>
      <c r="L21" s="8"/>
      <c r="M21" s="8"/>
      <c r="O21" s="7" t="s">
        <v>22</v>
      </c>
      <c r="P21" s="8">
        <v>41752</v>
      </c>
      <c r="Q21" s="8"/>
      <c r="R21" s="8"/>
      <c r="S21" s="8"/>
      <c r="T21" s="8"/>
      <c r="V21" s="7" t="s">
        <v>22</v>
      </c>
      <c r="W21" s="8">
        <v>43007</v>
      </c>
      <c r="X21" s="8"/>
      <c r="Y21" s="8"/>
      <c r="Z21" s="8"/>
      <c r="AA21" s="8"/>
      <c r="AC21" s="7" t="s">
        <v>22</v>
      </c>
      <c r="AD21" s="8">
        <v>43007</v>
      </c>
      <c r="AE21" s="8"/>
      <c r="AF21" s="8"/>
      <c r="AG21" s="8"/>
      <c r="AH21" s="8"/>
    </row>
    <row r="22" spans="1:34" x14ac:dyDescent="0.2">
      <c r="A22" s="9" t="s">
        <v>0</v>
      </c>
      <c r="B22" s="13">
        <v>6522</v>
      </c>
      <c r="C22" s="13">
        <v>6795</v>
      </c>
      <c r="D22" s="13">
        <v>5976</v>
      </c>
      <c r="E22" s="13">
        <v>5665</v>
      </c>
      <c r="F22" s="13">
        <v>6378</v>
      </c>
      <c r="H22" s="9" t="s">
        <v>0</v>
      </c>
      <c r="I22" s="7">
        <v>17378.5</v>
      </c>
      <c r="J22" s="7">
        <v>14459.5</v>
      </c>
      <c r="K22" s="7">
        <v>11554.5</v>
      </c>
      <c r="L22" s="7">
        <v>8572.5</v>
      </c>
      <c r="M22" s="7">
        <v>8940.5</v>
      </c>
      <c r="O22" s="9" t="s">
        <v>0</v>
      </c>
      <c r="P22" s="10">
        <v>6625</v>
      </c>
      <c r="Q22" s="10">
        <v>6260</v>
      </c>
      <c r="R22" s="10">
        <v>6408</v>
      </c>
      <c r="S22" s="10">
        <v>5839</v>
      </c>
      <c r="T22" s="10">
        <v>5806</v>
      </c>
      <c r="V22" s="9" t="s">
        <v>0</v>
      </c>
      <c r="W22" s="11">
        <v>55421</v>
      </c>
      <c r="X22" s="11">
        <v>66775</v>
      </c>
      <c r="Y22" s="11">
        <v>64120</v>
      </c>
      <c r="Z22" s="11">
        <v>69150</v>
      </c>
      <c r="AA22" s="11">
        <v>57810</v>
      </c>
      <c r="AC22" s="9" t="s">
        <v>0</v>
      </c>
      <c r="AD22" s="11">
        <v>60684</v>
      </c>
      <c r="AE22" s="11">
        <v>65713</v>
      </c>
      <c r="AF22" s="11">
        <v>63005</v>
      </c>
      <c r="AG22" s="11">
        <v>68335</v>
      </c>
      <c r="AH22" s="11">
        <v>69264</v>
      </c>
    </row>
    <row r="23" spans="1:34" x14ac:dyDescent="0.2">
      <c r="A23" s="7">
        <v>0.04</v>
      </c>
      <c r="B23" s="13">
        <v>4251</v>
      </c>
      <c r="C23" s="13">
        <v>4426</v>
      </c>
      <c r="D23" s="13">
        <v>4539</v>
      </c>
      <c r="E23" s="13">
        <v>4254</v>
      </c>
      <c r="F23" s="13">
        <v>5631</v>
      </c>
      <c r="H23" s="7">
        <v>0.04</v>
      </c>
      <c r="I23" s="7">
        <v>20784.5</v>
      </c>
      <c r="J23" s="7">
        <v>50490.5</v>
      </c>
      <c r="K23" s="7">
        <v>40897.5</v>
      </c>
      <c r="L23" s="7">
        <v>25789.5</v>
      </c>
      <c r="M23" s="7">
        <v>20807.5</v>
      </c>
      <c r="O23" s="7">
        <v>0.04</v>
      </c>
      <c r="P23" s="10">
        <v>5908</v>
      </c>
      <c r="Q23" s="10">
        <v>5828</v>
      </c>
      <c r="R23" s="10">
        <v>5547</v>
      </c>
      <c r="S23" s="10">
        <v>6160</v>
      </c>
      <c r="T23" s="10">
        <v>6074</v>
      </c>
      <c r="V23" s="7">
        <v>0.04</v>
      </c>
      <c r="W23" s="11">
        <v>38045</v>
      </c>
      <c r="X23" s="11">
        <v>41707</v>
      </c>
      <c r="Y23" s="11">
        <v>46235</v>
      </c>
      <c r="Z23" s="11">
        <v>37961</v>
      </c>
      <c r="AA23" s="11">
        <v>33263</v>
      </c>
      <c r="AC23" s="7">
        <v>0.04</v>
      </c>
      <c r="AD23" s="11">
        <v>43413</v>
      </c>
      <c r="AE23" s="11">
        <v>49127</v>
      </c>
      <c r="AF23" s="11">
        <v>50520</v>
      </c>
      <c r="AG23" s="11">
        <v>54233</v>
      </c>
      <c r="AH23" s="11">
        <v>49881</v>
      </c>
    </row>
    <row r="24" spans="1:34" x14ac:dyDescent="0.2">
      <c r="A24" s="7">
        <v>0.125</v>
      </c>
      <c r="B24" s="13">
        <v>4936</v>
      </c>
      <c r="C24" s="13">
        <v>4147</v>
      </c>
      <c r="D24" s="13">
        <v>4959</v>
      </c>
      <c r="E24" s="13">
        <v>5530</v>
      </c>
      <c r="F24" s="13">
        <v>5289</v>
      </c>
      <c r="H24" s="7">
        <v>0.125</v>
      </c>
      <c r="I24" s="7">
        <v>19536.5</v>
      </c>
      <c r="J24" s="7">
        <v>20391.5</v>
      </c>
      <c r="K24" s="7">
        <v>29018.5</v>
      </c>
      <c r="L24" s="7">
        <v>24510.5</v>
      </c>
      <c r="M24" s="7">
        <v>25573.5</v>
      </c>
      <c r="O24" s="7">
        <v>0.125</v>
      </c>
      <c r="P24" s="10">
        <v>4526</v>
      </c>
      <c r="Q24" s="10">
        <v>5254</v>
      </c>
      <c r="R24" s="10">
        <v>5517</v>
      </c>
      <c r="S24" s="10">
        <v>5705</v>
      </c>
      <c r="T24" s="10">
        <v>6817</v>
      </c>
      <c r="V24" s="7">
        <v>0.125</v>
      </c>
      <c r="W24" s="11">
        <v>32392</v>
      </c>
      <c r="X24" s="11">
        <v>33593</v>
      </c>
      <c r="Y24" s="11">
        <v>35012</v>
      </c>
      <c r="Z24" s="11">
        <v>29878</v>
      </c>
      <c r="AA24" s="11">
        <v>28598</v>
      </c>
      <c r="AC24" s="7">
        <v>0.125</v>
      </c>
      <c r="AD24" s="11">
        <v>31094</v>
      </c>
      <c r="AE24" s="11">
        <v>37280</v>
      </c>
      <c r="AF24" s="11">
        <v>41857</v>
      </c>
      <c r="AG24" s="11">
        <v>46847</v>
      </c>
      <c r="AH24" s="11">
        <v>50301</v>
      </c>
    </row>
    <row r="25" spans="1:34" x14ac:dyDescent="0.2">
      <c r="A25" s="7">
        <v>0.625</v>
      </c>
      <c r="B25" s="13">
        <v>4015</v>
      </c>
      <c r="C25" s="13">
        <v>5049</v>
      </c>
      <c r="D25" s="13">
        <v>4358</v>
      </c>
      <c r="E25" s="13">
        <v>5301</v>
      </c>
      <c r="F25" s="13">
        <v>5765</v>
      </c>
      <c r="H25" s="7">
        <v>0.625</v>
      </c>
      <c r="I25" s="7">
        <v>8422.5</v>
      </c>
      <c r="J25" s="7">
        <v>6698.5</v>
      </c>
      <c r="K25" s="7">
        <v>7044.5</v>
      </c>
      <c r="L25" s="7">
        <v>4370.5</v>
      </c>
      <c r="M25" s="7">
        <v>3932.5</v>
      </c>
      <c r="O25" s="7">
        <v>0.625</v>
      </c>
      <c r="P25" s="10">
        <v>4194</v>
      </c>
      <c r="Q25" s="10">
        <v>3566</v>
      </c>
      <c r="R25" s="10">
        <v>3119</v>
      </c>
      <c r="S25" s="10">
        <v>2580</v>
      </c>
      <c r="T25" s="10">
        <v>1695</v>
      </c>
      <c r="V25" s="7">
        <v>0.625</v>
      </c>
      <c r="W25" s="11">
        <v>22025</v>
      </c>
      <c r="X25" s="11">
        <v>29317</v>
      </c>
      <c r="Y25" s="11">
        <v>27903</v>
      </c>
      <c r="Z25" s="11">
        <v>22372</v>
      </c>
      <c r="AA25" s="11">
        <v>22293</v>
      </c>
      <c r="AC25" s="7">
        <v>0.625</v>
      </c>
      <c r="AD25" s="11">
        <v>27356</v>
      </c>
      <c r="AE25" s="11">
        <v>31389</v>
      </c>
      <c r="AF25" s="11">
        <v>36035</v>
      </c>
      <c r="AG25" s="11">
        <v>38858</v>
      </c>
      <c r="AH25" s="11">
        <v>45979</v>
      </c>
    </row>
    <row r="26" spans="1:34" x14ac:dyDescent="0.2">
      <c r="A26" s="7">
        <v>2.5</v>
      </c>
      <c r="B26" s="13">
        <v>3626</v>
      </c>
      <c r="C26" s="13">
        <v>3866</v>
      </c>
      <c r="D26" s="13">
        <v>4587</v>
      </c>
      <c r="E26" s="13">
        <v>4218</v>
      </c>
      <c r="F26" s="13">
        <v>4816</v>
      </c>
      <c r="H26" s="7">
        <v>2.5</v>
      </c>
      <c r="I26" s="7">
        <v>3329.5</v>
      </c>
      <c r="J26" s="7">
        <v>6784.5</v>
      </c>
      <c r="K26" s="7">
        <v>4597.5</v>
      </c>
      <c r="L26" s="7">
        <v>2544.5</v>
      </c>
      <c r="M26" s="7">
        <v>1739.5</v>
      </c>
      <c r="O26" s="7">
        <v>2.5</v>
      </c>
      <c r="P26" s="10">
        <v>848</v>
      </c>
      <c r="Q26" s="10">
        <v>771</v>
      </c>
      <c r="R26" s="10">
        <v>785</v>
      </c>
      <c r="S26" s="10">
        <v>589</v>
      </c>
      <c r="T26" s="10">
        <v>412</v>
      </c>
      <c r="V26" s="7">
        <v>2.5</v>
      </c>
      <c r="W26" s="11">
        <v>22711</v>
      </c>
      <c r="X26" s="11">
        <v>21109</v>
      </c>
      <c r="Y26" s="11">
        <v>20712</v>
      </c>
      <c r="Z26" s="11">
        <v>16483</v>
      </c>
      <c r="AA26" s="11">
        <v>17135</v>
      </c>
      <c r="AC26" s="7">
        <v>2.5</v>
      </c>
      <c r="AD26" s="11">
        <v>21748</v>
      </c>
      <c r="AE26" s="11">
        <v>27718</v>
      </c>
      <c r="AF26" s="11">
        <v>30676</v>
      </c>
      <c r="AG26" s="11">
        <v>34663</v>
      </c>
      <c r="AH26" s="11">
        <v>39403</v>
      </c>
    </row>
    <row r="27" spans="1:34" x14ac:dyDescent="0.2">
      <c r="A27" s="7">
        <v>10</v>
      </c>
      <c r="B27" s="13">
        <v>82</v>
      </c>
      <c r="C27" s="13">
        <v>71</v>
      </c>
      <c r="D27" s="13">
        <v>73</v>
      </c>
      <c r="E27" s="13">
        <v>82</v>
      </c>
      <c r="F27" s="13">
        <v>79</v>
      </c>
      <c r="H27" s="7">
        <v>10</v>
      </c>
      <c r="I27" s="7">
        <v>313.5</v>
      </c>
      <c r="J27" s="7">
        <v>481.5</v>
      </c>
      <c r="K27" s="7">
        <v>515.5</v>
      </c>
      <c r="L27" s="7">
        <v>466.5</v>
      </c>
      <c r="M27" s="7">
        <v>-46.5</v>
      </c>
      <c r="O27" s="7">
        <v>10</v>
      </c>
      <c r="P27" s="12">
        <v>222</v>
      </c>
      <c r="Q27" s="12">
        <v>67</v>
      </c>
      <c r="R27" s="12">
        <v>83</v>
      </c>
      <c r="S27" s="12">
        <v>55</v>
      </c>
      <c r="T27" s="12">
        <v>55</v>
      </c>
      <c r="V27" s="7">
        <v>10</v>
      </c>
      <c r="W27" s="11">
        <v>9355</v>
      </c>
      <c r="X27" s="11">
        <v>12077</v>
      </c>
      <c r="Y27" s="11">
        <v>10128</v>
      </c>
      <c r="Z27" s="11">
        <v>8419</v>
      </c>
      <c r="AA27" s="11">
        <v>6763</v>
      </c>
      <c r="AC27" s="7">
        <v>10</v>
      </c>
      <c r="AD27" s="11">
        <v>8136</v>
      </c>
      <c r="AE27" s="11">
        <v>9640</v>
      </c>
      <c r="AF27" s="11">
        <v>12917</v>
      </c>
      <c r="AG27" s="11">
        <v>12593</v>
      </c>
      <c r="AH27" s="11">
        <v>15535</v>
      </c>
    </row>
  </sheetData>
  <mergeCells count="15">
    <mergeCell ref="P21:T21"/>
    <mergeCell ref="B21:F21"/>
    <mergeCell ref="I21:M21"/>
    <mergeCell ref="W3:AA3"/>
    <mergeCell ref="W12:AA12"/>
    <mergeCell ref="AD3:AH3"/>
    <mergeCell ref="AD12:AH12"/>
    <mergeCell ref="W21:AA21"/>
    <mergeCell ref="AD21:AH21"/>
    <mergeCell ref="B3:F3"/>
    <mergeCell ref="I3:M3"/>
    <mergeCell ref="P3:T3"/>
    <mergeCell ref="B12:F12"/>
    <mergeCell ref="P12:T12"/>
    <mergeCell ref="I12:M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C27"/>
  <sheetViews>
    <sheetView workbookViewId="0">
      <selection activeCell="AT37" sqref="AT37"/>
    </sheetView>
  </sheetViews>
  <sheetFormatPr baseColWidth="10" defaultRowHeight="16" x14ac:dyDescent="0.2"/>
  <cols>
    <col min="1" max="1" width="13.1640625" style="7" bestFit="1" customWidth="1"/>
    <col min="2" max="7" width="10.83203125" style="7"/>
    <col min="8" max="8" width="13.1640625" style="7" bestFit="1" customWidth="1"/>
    <col min="9" max="14" width="10.83203125" style="7"/>
    <col min="15" max="15" width="13.1640625" style="7" bestFit="1" customWidth="1"/>
    <col min="16" max="21" width="10.83203125" style="7"/>
    <col min="22" max="22" width="13.1640625" style="7" bestFit="1" customWidth="1"/>
    <col min="23" max="28" width="10.83203125" style="7"/>
    <col min="29" max="29" width="13.1640625" style="7" bestFit="1" customWidth="1"/>
    <col min="30" max="35" width="10.83203125" style="7"/>
    <col min="36" max="36" width="13.1640625" style="7" bestFit="1" customWidth="1"/>
    <col min="37" max="42" width="10.83203125" style="7"/>
    <col min="43" max="43" width="13.1640625" style="7" bestFit="1" customWidth="1"/>
    <col min="44" max="49" width="10.83203125" style="7"/>
    <col min="50" max="50" width="13.1640625" style="7" bestFit="1" customWidth="1"/>
    <col min="51" max="16384" width="10.83203125" style="7"/>
  </cols>
  <sheetData>
    <row r="2" spans="1:55" x14ac:dyDescent="0.2">
      <c r="A2" s="7" t="s">
        <v>32</v>
      </c>
      <c r="H2" s="7" t="s">
        <v>33</v>
      </c>
      <c r="O2" s="7" t="s">
        <v>34</v>
      </c>
      <c r="V2" s="7" t="s">
        <v>35</v>
      </c>
      <c r="AC2" s="7" t="s">
        <v>38</v>
      </c>
      <c r="AJ2" s="7" t="s">
        <v>39</v>
      </c>
      <c r="AQ2" s="7" t="s">
        <v>46</v>
      </c>
      <c r="AX2" s="7" t="s">
        <v>47</v>
      </c>
    </row>
    <row r="3" spans="1:55" x14ac:dyDescent="0.2">
      <c r="A3" s="7" t="s">
        <v>22</v>
      </c>
      <c r="B3" s="8">
        <v>41753</v>
      </c>
      <c r="C3" s="8"/>
      <c r="D3" s="8"/>
      <c r="E3" s="8"/>
      <c r="F3" s="8"/>
      <c r="H3" s="7" t="s">
        <v>22</v>
      </c>
      <c r="I3" s="8">
        <v>41753</v>
      </c>
      <c r="J3" s="8"/>
      <c r="K3" s="8"/>
      <c r="L3" s="8"/>
      <c r="M3" s="8"/>
      <c r="O3" s="7" t="s">
        <v>22</v>
      </c>
      <c r="P3" s="8">
        <v>41778</v>
      </c>
      <c r="Q3" s="8"/>
      <c r="R3" s="8"/>
      <c r="S3" s="8"/>
      <c r="T3" s="8"/>
      <c r="V3" s="7" t="s">
        <v>22</v>
      </c>
      <c r="W3" s="8">
        <v>41778</v>
      </c>
      <c r="X3" s="8"/>
      <c r="Y3" s="8"/>
      <c r="Z3" s="8"/>
      <c r="AA3" s="8"/>
      <c r="AC3" s="7" t="s">
        <v>22</v>
      </c>
      <c r="AD3" s="8">
        <v>41887</v>
      </c>
      <c r="AE3" s="8"/>
      <c r="AF3" s="8"/>
      <c r="AG3" s="8"/>
      <c r="AH3" s="8"/>
      <c r="AJ3" s="7" t="s">
        <v>22</v>
      </c>
      <c r="AK3" s="8">
        <v>41887</v>
      </c>
      <c r="AL3" s="8"/>
      <c r="AM3" s="8"/>
      <c r="AN3" s="8"/>
      <c r="AO3" s="8"/>
      <c r="AQ3" s="7" t="s">
        <v>22</v>
      </c>
      <c r="AR3" s="8">
        <v>42993</v>
      </c>
      <c r="AS3" s="8"/>
      <c r="AT3" s="8"/>
      <c r="AU3" s="8"/>
      <c r="AV3" s="8"/>
      <c r="AX3" s="7" t="s">
        <v>22</v>
      </c>
      <c r="AY3" s="8">
        <v>42993</v>
      </c>
      <c r="AZ3" s="8"/>
      <c r="BA3" s="8"/>
      <c r="BB3" s="8"/>
      <c r="BC3" s="8"/>
    </row>
    <row r="4" spans="1:55" x14ac:dyDescent="0.2">
      <c r="A4" s="9" t="s">
        <v>0</v>
      </c>
      <c r="B4" s="10">
        <v>0.215</v>
      </c>
      <c r="C4" s="10">
        <v>0.29199999999999998</v>
      </c>
      <c r="D4" s="10">
        <v>0.441</v>
      </c>
      <c r="E4" s="10">
        <v>0.34699999999999998</v>
      </c>
      <c r="F4" s="10">
        <v>0.42799999999999999</v>
      </c>
      <c r="H4" s="9" t="s">
        <v>0</v>
      </c>
      <c r="I4" s="10">
        <v>0.54800000000000004</v>
      </c>
      <c r="J4" s="10">
        <v>0.40600000000000003</v>
      </c>
      <c r="K4" s="10">
        <v>0.51800000000000002</v>
      </c>
      <c r="L4" s="10">
        <v>0.53700000000000003</v>
      </c>
      <c r="M4" s="10">
        <v>0.40799999999999997</v>
      </c>
      <c r="O4" s="9" t="s">
        <v>0</v>
      </c>
      <c r="P4" s="11">
        <v>0.34699999999999998</v>
      </c>
      <c r="Q4" s="11">
        <v>0.34499999999999997</v>
      </c>
      <c r="R4" s="11">
        <v>0.33200000000000002</v>
      </c>
      <c r="S4" s="11">
        <v>0.32900000000000001</v>
      </c>
      <c r="T4" s="11">
        <v>0.33800000000000002</v>
      </c>
      <c r="V4" s="9" t="s">
        <v>0</v>
      </c>
      <c r="W4" s="11">
        <v>0.54500000000000004</v>
      </c>
      <c r="X4" s="11">
        <v>0.47199999999999998</v>
      </c>
      <c r="Y4" s="11">
        <v>0.47599999999999998</v>
      </c>
      <c r="Z4" s="11">
        <v>0.51800000000000002</v>
      </c>
      <c r="AA4" s="11">
        <v>0.50800000000000001</v>
      </c>
      <c r="AC4" s="9" t="s">
        <v>0</v>
      </c>
      <c r="AD4" s="11">
        <v>29925.5</v>
      </c>
      <c r="AE4" s="11">
        <v>31057.5</v>
      </c>
      <c r="AF4" s="11">
        <v>18950.5</v>
      </c>
      <c r="AG4" s="11">
        <v>22233.5</v>
      </c>
      <c r="AH4" s="11">
        <v>30026.5</v>
      </c>
      <c r="AJ4" s="9" t="s">
        <v>0</v>
      </c>
      <c r="AK4" s="11">
        <v>33165.5</v>
      </c>
      <c r="AL4" s="11">
        <v>53973.5</v>
      </c>
      <c r="AM4" s="11">
        <v>21522.5</v>
      </c>
      <c r="AN4" s="11">
        <v>20087.5</v>
      </c>
      <c r="AO4" s="11">
        <v>28303.5</v>
      </c>
      <c r="AQ4" s="9" t="s">
        <v>0</v>
      </c>
      <c r="AR4" s="11">
        <v>48411</v>
      </c>
      <c r="AS4" s="11">
        <v>44104</v>
      </c>
      <c r="AT4" s="11">
        <v>41639</v>
      </c>
      <c r="AU4" s="11">
        <v>44637</v>
      </c>
      <c r="AV4" s="11">
        <v>37946</v>
      </c>
      <c r="AX4" s="9" t="s">
        <v>0</v>
      </c>
      <c r="AY4" s="11">
        <v>58077</v>
      </c>
      <c r="AZ4" s="11">
        <v>60252</v>
      </c>
      <c r="BA4" s="11">
        <v>63110</v>
      </c>
      <c r="BB4" s="11">
        <v>58097</v>
      </c>
      <c r="BC4" s="11">
        <v>65150</v>
      </c>
    </row>
    <row r="5" spans="1:55" x14ac:dyDescent="0.2">
      <c r="A5" s="7">
        <v>0.04</v>
      </c>
      <c r="B5" s="10">
        <v>0.79100000000000004</v>
      </c>
      <c r="C5" s="10">
        <v>0.67100000000000004</v>
      </c>
      <c r="D5" s="10">
        <v>0.36899999999999999</v>
      </c>
      <c r="E5" s="10">
        <v>0.48599999999999999</v>
      </c>
      <c r="F5" s="10">
        <v>0.35399999999999998</v>
      </c>
      <c r="H5" s="7">
        <v>0.04</v>
      </c>
      <c r="I5" s="10">
        <v>0.44800000000000001</v>
      </c>
      <c r="J5" s="10">
        <v>0.42599999999999999</v>
      </c>
      <c r="K5" s="10">
        <v>0.625</v>
      </c>
      <c r="L5" s="10">
        <v>0.36499999999999999</v>
      </c>
      <c r="M5" s="10">
        <v>0.51200000000000001</v>
      </c>
      <c r="O5" s="7">
        <v>0.04</v>
      </c>
      <c r="P5" s="11">
        <v>0.34499999999999997</v>
      </c>
      <c r="Q5" s="11">
        <v>0.33500000000000002</v>
      </c>
      <c r="R5" s="11">
        <v>0.33900000000000002</v>
      </c>
      <c r="S5" s="11">
        <v>0.34</v>
      </c>
      <c r="T5" s="11">
        <v>0.34499999999999997</v>
      </c>
      <c r="V5" s="7">
        <v>0.04</v>
      </c>
      <c r="W5" s="11">
        <v>0.57199999999999995</v>
      </c>
      <c r="X5" s="11">
        <v>0.47899999999999998</v>
      </c>
      <c r="Y5" s="11">
        <v>0.47499999999999998</v>
      </c>
      <c r="Z5" s="11">
        <v>0.53200000000000003</v>
      </c>
      <c r="AA5" s="11">
        <v>0.45200000000000001</v>
      </c>
      <c r="AC5" s="7">
        <v>0.04</v>
      </c>
      <c r="AD5" s="11">
        <v>18736.5</v>
      </c>
      <c r="AE5" s="11">
        <v>17733.5</v>
      </c>
      <c r="AF5" s="11">
        <v>13786.5</v>
      </c>
      <c r="AG5" s="11">
        <v>10316.5</v>
      </c>
      <c r="AH5" s="11">
        <v>23459.5</v>
      </c>
      <c r="AJ5" s="7">
        <v>0.04</v>
      </c>
      <c r="AK5" s="11">
        <v>22961.5</v>
      </c>
      <c r="AL5" s="11">
        <v>64814.5</v>
      </c>
      <c r="AM5" s="11">
        <v>17915.5</v>
      </c>
      <c r="AN5" s="11">
        <v>22221.5</v>
      </c>
      <c r="AO5" s="11">
        <v>30276.5</v>
      </c>
      <c r="AQ5" s="7">
        <v>0.04</v>
      </c>
      <c r="AR5" s="11">
        <v>52248</v>
      </c>
      <c r="AS5" s="11">
        <v>51117</v>
      </c>
      <c r="AT5" s="11">
        <v>45454</v>
      </c>
      <c r="AU5" s="11">
        <v>43507</v>
      </c>
      <c r="AV5" s="11">
        <v>44751</v>
      </c>
      <c r="AX5" s="7">
        <v>0.04</v>
      </c>
      <c r="AY5" s="11">
        <v>44827</v>
      </c>
      <c r="AZ5" s="11">
        <v>43499</v>
      </c>
      <c r="BA5" s="11">
        <v>48810</v>
      </c>
      <c r="BB5" s="11">
        <v>45655</v>
      </c>
      <c r="BC5" s="11">
        <v>43483</v>
      </c>
    </row>
    <row r="6" spans="1:55" x14ac:dyDescent="0.2">
      <c r="A6" s="7">
        <v>0.125</v>
      </c>
      <c r="B6" s="10">
        <v>0.24199999999999999</v>
      </c>
      <c r="C6" s="10">
        <v>0.161</v>
      </c>
      <c r="D6" s="10">
        <v>0.27500000000000002</v>
      </c>
      <c r="E6" s="10">
        <v>0.317</v>
      </c>
      <c r="F6" s="10">
        <v>0.42799999999999999</v>
      </c>
      <c r="H6" s="7">
        <v>0.125</v>
      </c>
      <c r="I6" s="10">
        <v>0.29399999999999998</v>
      </c>
      <c r="J6" s="10">
        <v>0.27</v>
      </c>
      <c r="K6" s="10">
        <v>0.40899999999999997</v>
      </c>
      <c r="L6" s="10">
        <v>0.437</v>
      </c>
      <c r="M6" s="10">
        <v>0.46899999999999997</v>
      </c>
      <c r="O6" s="7">
        <v>0.125</v>
      </c>
      <c r="P6" s="11">
        <v>0.33300000000000002</v>
      </c>
      <c r="Q6" s="11">
        <v>0.33200000000000002</v>
      </c>
      <c r="R6" s="11">
        <v>0.32200000000000001</v>
      </c>
      <c r="S6" s="11">
        <v>0.33700000000000002</v>
      </c>
      <c r="T6" s="11">
        <v>0.33100000000000002</v>
      </c>
      <c r="V6" s="7">
        <v>0.125</v>
      </c>
      <c r="W6" s="11">
        <v>0.54800000000000004</v>
      </c>
      <c r="X6" s="11">
        <v>0.42599999999999999</v>
      </c>
      <c r="Y6" s="11">
        <v>0.50700000000000001</v>
      </c>
      <c r="Z6" s="11">
        <v>0.45600000000000002</v>
      </c>
      <c r="AA6" s="11">
        <v>0.47299999999999998</v>
      </c>
      <c r="AC6" s="7">
        <v>0.125</v>
      </c>
      <c r="AD6" s="11">
        <v>18052.5</v>
      </c>
      <c r="AE6" s="11">
        <v>21416.5</v>
      </c>
      <c r="AF6" s="11">
        <v>15510.5</v>
      </c>
      <c r="AG6" s="11">
        <v>13866.5</v>
      </c>
      <c r="AH6" s="11">
        <v>16556.5</v>
      </c>
      <c r="AJ6" s="7">
        <v>0.125</v>
      </c>
      <c r="AK6" s="11">
        <v>41281.5</v>
      </c>
      <c r="AL6" s="11">
        <v>66034.5</v>
      </c>
      <c r="AM6" s="11">
        <v>36761.5</v>
      </c>
      <c r="AN6" s="11">
        <v>34226.5</v>
      </c>
      <c r="AO6" s="11">
        <v>28096.5</v>
      </c>
      <c r="AQ6" s="7">
        <v>0.125</v>
      </c>
      <c r="AR6" s="11">
        <v>49212</v>
      </c>
      <c r="AS6" s="11">
        <v>44382</v>
      </c>
      <c r="AT6" s="11">
        <v>46127</v>
      </c>
      <c r="AU6" s="11">
        <v>47989</v>
      </c>
      <c r="AV6" s="11">
        <v>44362</v>
      </c>
      <c r="AX6" s="7">
        <v>0.125</v>
      </c>
      <c r="AY6" s="11">
        <v>38705</v>
      </c>
      <c r="AZ6" s="11">
        <v>40672</v>
      </c>
      <c r="BA6" s="11">
        <v>46953</v>
      </c>
      <c r="BB6" s="11">
        <v>48919</v>
      </c>
      <c r="BC6" s="11">
        <v>45265</v>
      </c>
    </row>
    <row r="7" spans="1:55" x14ac:dyDescent="0.2">
      <c r="A7" s="7">
        <v>0.625</v>
      </c>
      <c r="B7" s="10">
        <v>0.28699999999999998</v>
      </c>
      <c r="C7" s="10">
        <v>0.25</v>
      </c>
      <c r="D7" s="10">
        <v>0.217</v>
      </c>
      <c r="E7" s="10">
        <v>0.20899999999999999</v>
      </c>
      <c r="F7" s="10">
        <v>0.214</v>
      </c>
      <c r="H7" s="7">
        <v>0.625</v>
      </c>
      <c r="I7" s="10">
        <v>0.26900000000000002</v>
      </c>
      <c r="J7" s="10">
        <v>0.32200000000000001</v>
      </c>
      <c r="K7" s="10">
        <v>0.31</v>
      </c>
      <c r="L7" s="10">
        <v>0.30299999999999999</v>
      </c>
      <c r="M7" s="10">
        <v>0.42199999999999999</v>
      </c>
      <c r="O7" s="7">
        <v>0.625</v>
      </c>
      <c r="P7" s="11">
        <v>0.38800000000000001</v>
      </c>
      <c r="Q7" s="11">
        <v>0.4</v>
      </c>
      <c r="R7" s="11">
        <v>0.39300000000000002</v>
      </c>
      <c r="S7" s="11">
        <v>0.39</v>
      </c>
      <c r="T7" s="11">
        <v>0.39200000000000002</v>
      </c>
      <c r="V7" s="7">
        <v>0.625</v>
      </c>
      <c r="W7" s="11">
        <v>0.52700000000000002</v>
      </c>
      <c r="X7" s="11">
        <v>0.58299999999999996</v>
      </c>
      <c r="Y7" s="11">
        <v>0.55500000000000005</v>
      </c>
      <c r="Z7" s="11">
        <v>0.57099999999999995</v>
      </c>
      <c r="AA7" s="11">
        <v>0.59499999999999997</v>
      </c>
      <c r="AC7" s="7">
        <v>0.625</v>
      </c>
      <c r="AD7" s="11">
        <v>7112.5</v>
      </c>
      <c r="AE7" s="11">
        <v>6719.5</v>
      </c>
      <c r="AF7" s="11">
        <v>10582.5</v>
      </c>
      <c r="AG7" s="11">
        <v>8079.5</v>
      </c>
      <c r="AH7" s="11">
        <v>7888.5</v>
      </c>
      <c r="AJ7" s="7">
        <v>0.625</v>
      </c>
      <c r="AK7" s="11">
        <v>27507.5</v>
      </c>
      <c r="AL7" s="11">
        <v>37185.5</v>
      </c>
      <c r="AM7" s="11">
        <v>18913.5</v>
      </c>
      <c r="AN7" s="11">
        <v>16393.5</v>
      </c>
      <c r="AO7" s="11">
        <v>16685.5</v>
      </c>
      <c r="AQ7" s="7">
        <v>0.625</v>
      </c>
      <c r="AR7" s="11">
        <v>52438</v>
      </c>
      <c r="AS7" s="11">
        <v>50007</v>
      </c>
      <c r="AT7" s="11">
        <v>47879</v>
      </c>
      <c r="AU7" s="11">
        <v>42515</v>
      </c>
      <c r="AV7" s="11">
        <v>47555</v>
      </c>
      <c r="AX7" s="7">
        <v>0.625</v>
      </c>
      <c r="AY7" s="11">
        <v>42490</v>
      </c>
      <c r="AZ7" s="11">
        <v>43683</v>
      </c>
      <c r="BA7" s="11">
        <v>46644</v>
      </c>
      <c r="BB7" s="11">
        <v>47827</v>
      </c>
      <c r="BC7" s="11">
        <v>45433</v>
      </c>
    </row>
    <row r="8" spans="1:55" x14ac:dyDescent="0.2">
      <c r="A8" s="7">
        <v>2.5</v>
      </c>
      <c r="B8" s="10">
        <v>5.2999999999999999E-2</v>
      </c>
      <c r="C8" s="10">
        <v>8.7999999999999995E-2</v>
      </c>
      <c r="D8" s="10">
        <v>5.8999999999999997E-2</v>
      </c>
      <c r="E8" s="10">
        <v>3.5000000000000003E-2</v>
      </c>
      <c r="F8" s="10">
        <v>0.05</v>
      </c>
      <c r="H8" s="7">
        <v>2.5</v>
      </c>
      <c r="I8" s="10">
        <v>0.17399999999999999</v>
      </c>
      <c r="J8" s="10">
        <v>0.127</v>
      </c>
      <c r="K8" s="10">
        <v>0.17799999999999999</v>
      </c>
      <c r="L8" s="10">
        <v>0.23300000000000001</v>
      </c>
      <c r="M8" s="10">
        <v>0.14699999999999999</v>
      </c>
      <c r="O8" s="7">
        <v>2.5</v>
      </c>
      <c r="P8" s="11">
        <v>0.32600000000000001</v>
      </c>
      <c r="Q8" s="11">
        <v>0.33500000000000002</v>
      </c>
      <c r="R8" s="11">
        <v>0.32700000000000001</v>
      </c>
      <c r="S8" s="11">
        <v>0.32100000000000001</v>
      </c>
      <c r="T8" s="11">
        <v>0.33300000000000002</v>
      </c>
      <c r="V8" s="7">
        <v>2.5</v>
      </c>
      <c r="W8" s="11">
        <v>0.56299999999999994</v>
      </c>
      <c r="X8" s="11">
        <v>0.56699999999999995</v>
      </c>
      <c r="Y8" s="11">
        <v>0.59899999999999998</v>
      </c>
      <c r="Z8" s="11">
        <v>0.52100000000000002</v>
      </c>
      <c r="AA8" s="11">
        <v>0.47399999999999998</v>
      </c>
      <c r="AC8" s="7">
        <v>2.5</v>
      </c>
      <c r="AD8" s="11">
        <v>6692.5</v>
      </c>
      <c r="AE8" s="11">
        <v>6652.5</v>
      </c>
      <c r="AF8" s="11">
        <v>5606.5</v>
      </c>
      <c r="AG8" s="11">
        <v>5228.5</v>
      </c>
      <c r="AH8" s="11">
        <v>6667.5</v>
      </c>
      <c r="AJ8" s="7">
        <v>2.5</v>
      </c>
      <c r="AK8" s="11">
        <v>41730.5</v>
      </c>
      <c r="AL8" s="11">
        <v>6841.5</v>
      </c>
      <c r="AM8" s="11">
        <v>8195.5</v>
      </c>
      <c r="AN8" s="11">
        <v>15238.5</v>
      </c>
      <c r="AO8" s="11">
        <v>11267.5</v>
      </c>
      <c r="AQ8" s="7">
        <v>2.5</v>
      </c>
      <c r="AR8" s="11">
        <v>57353</v>
      </c>
      <c r="AS8" s="11">
        <v>51959</v>
      </c>
      <c r="AT8" s="11">
        <v>55098</v>
      </c>
      <c r="AU8" s="11">
        <v>54174</v>
      </c>
      <c r="AV8" s="11">
        <v>56757</v>
      </c>
      <c r="AX8" s="7">
        <v>2.5</v>
      </c>
      <c r="AY8" s="11">
        <v>43804</v>
      </c>
      <c r="AZ8" s="11">
        <v>42138</v>
      </c>
      <c r="BA8" s="11">
        <v>45515</v>
      </c>
      <c r="BB8" s="11">
        <v>46970</v>
      </c>
      <c r="BC8" s="11">
        <v>42071</v>
      </c>
    </row>
    <row r="9" spans="1:55" x14ac:dyDescent="0.2">
      <c r="A9" s="7">
        <v>10</v>
      </c>
      <c r="B9" s="10">
        <v>-2.1000000000000001E-2</v>
      </c>
      <c r="C9" s="10">
        <v>-1.7999999999999999E-2</v>
      </c>
      <c r="D9" s="10">
        <v>-1.7999999999999999E-2</v>
      </c>
      <c r="E9" s="10">
        <v>-1.7000000000000001E-2</v>
      </c>
      <c r="F9" s="10">
        <v>-2.4E-2</v>
      </c>
      <c r="H9" s="7">
        <v>10</v>
      </c>
      <c r="I9" s="10">
        <v>-1.2E-2</v>
      </c>
      <c r="J9" s="10">
        <v>8.9999999999999993E-3</v>
      </c>
      <c r="K9" s="10">
        <v>6.0000000000000001E-3</v>
      </c>
      <c r="L9" s="10">
        <v>1.7999999999999999E-2</v>
      </c>
      <c r="M9" s="10">
        <v>3.5999999999999997E-2</v>
      </c>
      <c r="O9" s="7">
        <v>10</v>
      </c>
      <c r="P9" s="11">
        <v>0.34699999999999998</v>
      </c>
      <c r="Q9" s="11">
        <v>0.33500000000000002</v>
      </c>
      <c r="R9" s="11">
        <v>0.33</v>
      </c>
      <c r="S9" s="11">
        <v>0.33400000000000002</v>
      </c>
      <c r="T9" s="11">
        <v>0.33300000000000002</v>
      </c>
      <c r="V9" s="7">
        <v>10</v>
      </c>
      <c r="W9" s="11">
        <v>0.52700000000000002</v>
      </c>
      <c r="X9" s="11">
        <v>0.48199999999999998</v>
      </c>
      <c r="Y9" s="11">
        <v>0.501</v>
      </c>
      <c r="Z9" s="11">
        <v>0.45</v>
      </c>
      <c r="AA9" s="11">
        <v>0.43</v>
      </c>
      <c r="AC9" s="7">
        <v>10</v>
      </c>
      <c r="AD9" s="11">
        <v>3295.5</v>
      </c>
      <c r="AE9" s="11">
        <v>2802.5</v>
      </c>
      <c r="AF9" s="11">
        <v>2993.5</v>
      </c>
      <c r="AG9" s="11">
        <v>2689.5</v>
      </c>
      <c r="AH9" s="11">
        <v>2560.5</v>
      </c>
      <c r="AJ9" s="7">
        <v>10</v>
      </c>
      <c r="AK9" s="11">
        <v>3086.5</v>
      </c>
      <c r="AL9" s="11">
        <v>3699.5</v>
      </c>
      <c r="AM9" s="11">
        <v>5210.5</v>
      </c>
      <c r="AN9" s="11">
        <v>6895.5</v>
      </c>
      <c r="AO9" s="11">
        <v>5362.5</v>
      </c>
      <c r="AQ9" s="7">
        <v>10</v>
      </c>
      <c r="AR9" s="11">
        <v>47108</v>
      </c>
      <c r="AS9" s="11">
        <v>41117</v>
      </c>
      <c r="AT9" s="11">
        <v>39624</v>
      </c>
      <c r="AU9" s="11">
        <v>39385</v>
      </c>
      <c r="AV9" s="11">
        <v>37913</v>
      </c>
      <c r="AX9" s="7">
        <v>10</v>
      </c>
      <c r="AY9" s="11">
        <v>42553</v>
      </c>
      <c r="AZ9" s="11">
        <v>42278</v>
      </c>
      <c r="BA9" s="11">
        <v>43866</v>
      </c>
      <c r="BB9" s="11">
        <v>45090</v>
      </c>
      <c r="BC9" s="11">
        <v>45291</v>
      </c>
    </row>
    <row r="11" spans="1:55" x14ac:dyDescent="0.2">
      <c r="A11" s="7" t="s">
        <v>32</v>
      </c>
      <c r="H11" s="7" t="s">
        <v>33</v>
      </c>
      <c r="O11" s="7" t="s">
        <v>34</v>
      </c>
      <c r="V11" s="7" t="s">
        <v>35</v>
      </c>
      <c r="AC11" s="7" t="s">
        <v>38</v>
      </c>
      <c r="AJ11" s="7" t="s">
        <v>39</v>
      </c>
      <c r="AQ11" s="7" t="s">
        <v>46</v>
      </c>
      <c r="AX11" s="7" t="s">
        <v>47</v>
      </c>
    </row>
    <row r="12" spans="1:55" x14ac:dyDescent="0.2">
      <c r="A12" s="7" t="s">
        <v>22</v>
      </c>
      <c r="B12" s="8">
        <v>41753</v>
      </c>
      <c r="C12" s="8"/>
      <c r="D12" s="8"/>
      <c r="E12" s="8"/>
      <c r="F12" s="8"/>
      <c r="H12" s="7" t="s">
        <v>22</v>
      </c>
      <c r="I12" s="8">
        <v>41753</v>
      </c>
      <c r="J12" s="8"/>
      <c r="K12" s="8"/>
      <c r="L12" s="8"/>
      <c r="M12" s="8"/>
      <c r="O12" s="7" t="s">
        <v>22</v>
      </c>
      <c r="P12" s="8">
        <v>41778</v>
      </c>
      <c r="Q12" s="8"/>
      <c r="R12" s="8"/>
      <c r="S12" s="8"/>
      <c r="T12" s="8"/>
      <c r="V12" s="7" t="s">
        <v>22</v>
      </c>
      <c r="W12" s="8">
        <v>41778</v>
      </c>
      <c r="X12" s="8"/>
      <c r="Y12" s="8"/>
      <c r="Z12" s="8"/>
      <c r="AA12" s="8"/>
      <c r="AC12" s="7" t="s">
        <v>22</v>
      </c>
      <c r="AD12" s="8">
        <v>41901</v>
      </c>
      <c r="AE12" s="8"/>
      <c r="AF12" s="8"/>
      <c r="AG12" s="8"/>
      <c r="AH12" s="8"/>
      <c r="AJ12" s="7" t="s">
        <v>22</v>
      </c>
      <c r="AK12" s="8">
        <v>41901</v>
      </c>
      <c r="AL12" s="8"/>
      <c r="AM12" s="8"/>
      <c r="AN12" s="8"/>
      <c r="AO12" s="8"/>
      <c r="AQ12" s="7" t="s">
        <v>22</v>
      </c>
      <c r="AR12" s="8">
        <v>42993</v>
      </c>
      <c r="AS12" s="8"/>
      <c r="AT12" s="8"/>
      <c r="AU12" s="8"/>
      <c r="AV12" s="8"/>
      <c r="AX12" s="7" t="s">
        <v>22</v>
      </c>
      <c r="AY12" s="8">
        <v>42998</v>
      </c>
      <c r="AZ12" s="8"/>
      <c r="BA12" s="8"/>
      <c r="BB12" s="8"/>
      <c r="BC12" s="8"/>
    </row>
    <row r="13" spans="1:55" x14ac:dyDescent="0.2">
      <c r="A13" s="9" t="s">
        <v>0</v>
      </c>
      <c r="B13" s="10">
        <v>0.28000000000000003</v>
      </c>
      <c r="C13" s="10">
        <v>0.36099999999999999</v>
      </c>
      <c r="D13" s="10">
        <v>0.44400000000000001</v>
      </c>
      <c r="E13" s="10">
        <v>0.38400000000000001</v>
      </c>
      <c r="F13" s="10">
        <v>0.40600000000000003</v>
      </c>
      <c r="H13" s="9" t="s">
        <v>0</v>
      </c>
      <c r="I13" s="10">
        <v>0.38700000000000001</v>
      </c>
      <c r="J13" s="10">
        <v>0.39300000000000002</v>
      </c>
      <c r="K13" s="10">
        <v>0.38</v>
      </c>
      <c r="L13" s="10">
        <v>0.76200000000000001</v>
      </c>
      <c r="M13" s="10">
        <v>0.48899999999999999</v>
      </c>
      <c r="O13" s="9" t="s">
        <v>0</v>
      </c>
      <c r="P13" s="11">
        <v>0.35</v>
      </c>
      <c r="Q13" s="11">
        <v>0.35199999999999998</v>
      </c>
      <c r="R13" s="11">
        <v>0.34200000000000003</v>
      </c>
      <c r="S13" s="11">
        <v>0.33300000000000002</v>
      </c>
      <c r="T13" s="11">
        <v>0.34200000000000003</v>
      </c>
      <c r="V13" s="9" t="s">
        <v>0</v>
      </c>
      <c r="W13" s="11">
        <v>0.56100000000000005</v>
      </c>
      <c r="X13" s="11">
        <v>0.501</v>
      </c>
      <c r="Y13" s="11">
        <v>0.51</v>
      </c>
      <c r="Z13" s="11">
        <v>0.502</v>
      </c>
      <c r="AA13" s="11">
        <v>0.49299999999999999</v>
      </c>
      <c r="AC13" s="9" t="s">
        <v>0</v>
      </c>
      <c r="AD13" s="11">
        <v>33557</v>
      </c>
      <c r="AE13" s="11">
        <v>33981</v>
      </c>
      <c r="AF13" s="11">
        <v>29662</v>
      </c>
      <c r="AG13" s="11">
        <v>22815</v>
      </c>
      <c r="AH13" s="11">
        <v>30137</v>
      </c>
      <c r="AJ13" s="9" t="s">
        <v>0</v>
      </c>
      <c r="AK13" s="7">
        <v>8873</v>
      </c>
      <c r="AL13" s="7">
        <v>10395</v>
      </c>
      <c r="AM13" s="7">
        <v>7080</v>
      </c>
      <c r="AN13" s="7">
        <v>5428</v>
      </c>
      <c r="AO13" s="7">
        <v>6412</v>
      </c>
      <c r="AQ13" s="9" t="s">
        <v>0</v>
      </c>
      <c r="AR13" s="11">
        <v>10044</v>
      </c>
      <c r="AS13" s="11">
        <v>9561</v>
      </c>
      <c r="AT13" s="11">
        <v>9608</v>
      </c>
      <c r="AU13" s="11">
        <v>9749</v>
      </c>
      <c r="AV13" s="11">
        <v>8738</v>
      </c>
      <c r="AX13" s="9" t="s">
        <v>0</v>
      </c>
      <c r="AY13" s="11">
        <v>73221</v>
      </c>
      <c r="AZ13" s="11">
        <v>72853</v>
      </c>
      <c r="BA13" s="11">
        <v>67444</v>
      </c>
      <c r="BB13" s="11">
        <v>69007</v>
      </c>
      <c r="BC13" s="11">
        <v>62356</v>
      </c>
    </row>
    <row r="14" spans="1:55" x14ac:dyDescent="0.2">
      <c r="A14" s="7">
        <v>0.04</v>
      </c>
      <c r="B14" s="10">
        <v>0.61899999999999999</v>
      </c>
      <c r="C14" s="10">
        <v>0.42399999999999999</v>
      </c>
      <c r="D14" s="10">
        <v>0.44500000000000001</v>
      </c>
      <c r="E14" s="10">
        <v>0.501</v>
      </c>
      <c r="F14" s="10">
        <v>0.29399999999999998</v>
      </c>
      <c r="H14" s="7">
        <v>0.04</v>
      </c>
      <c r="I14" s="10">
        <v>0.36899999999999999</v>
      </c>
      <c r="J14" s="10">
        <v>0.42199999999999999</v>
      </c>
      <c r="K14" s="10">
        <v>0.68700000000000006</v>
      </c>
      <c r="L14" s="10">
        <v>0.41199999999999998</v>
      </c>
      <c r="M14" s="10">
        <v>0.64800000000000002</v>
      </c>
      <c r="O14" s="7">
        <v>0.04</v>
      </c>
      <c r="P14" s="11">
        <v>0.35499999999999998</v>
      </c>
      <c r="Q14" s="11">
        <v>0.34699999999999998</v>
      </c>
      <c r="R14" s="11">
        <v>0.34899999999999998</v>
      </c>
      <c r="S14" s="11">
        <v>0.35</v>
      </c>
      <c r="T14" s="11">
        <v>0.35399999999999998</v>
      </c>
      <c r="V14" s="7">
        <v>0.04</v>
      </c>
      <c r="W14" s="11">
        <v>0.52300000000000002</v>
      </c>
      <c r="X14" s="11">
        <v>0.46700000000000003</v>
      </c>
      <c r="Y14" s="11">
        <v>0.52600000000000002</v>
      </c>
      <c r="Z14" s="11">
        <v>0.54</v>
      </c>
      <c r="AA14" s="11">
        <v>0.46200000000000002</v>
      </c>
      <c r="AC14" s="7">
        <v>0.04</v>
      </c>
      <c r="AD14" s="11">
        <v>20757</v>
      </c>
      <c r="AE14" s="11">
        <v>16719</v>
      </c>
      <c r="AF14" s="11">
        <v>17015</v>
      </c>
      <c r="AG14" s="11">
        <v>23451</v>
      </c>
      <c r="AH14" s="11">
        <v>15917</v>
      </c>
      <c r="AJ14" s="7">
        <v>0.04</v>
      </c>
      <c r="AK14" s="7">
        <v>11528</v>
      </c>
      <c r="AL14" s="7">
        <v>2859</v>
      </c>
      <c r="AM14" s="7">
        <v>3445</v>
      </c>
      <c r="AN14" s="7">
        <v>3254</v>
      </c>
      <c r="AO14" s="7">
        <v>2752</v>
      </c>
      <c r="AQ14" s="7">
        <v>0.04</v>
      </c>
      <c r="AR14" s="11">
        <v>10688</v>
      </c>
      <c r="AS14" s="11">
        <v>10670</v>
      </c>
      <c r="AT14" s="11">
        <v>9771</v>
      </c>
      <c r="AU14" s="11">
        <v>9535</v>
      </c>
      <c r="AV14" s="11">
        <v>10059</v>
      </c>
      <c r="AX14" s="7">
        <v>0.04</v>
      </c>
      <c r="AY14" s="11">
        <v>68883</v>
      </c>
      <c r="AZ14" s="11">
        <v>63111</v>
      </c>
      <c r="BA14" s="11">
        <v>65648</v>
      </c>
      <c r="BB14" s="11">
        <v>61243</v>
      </c>
      <c r="BC14" s="11">
        <v>65209</v>
      </c>
    </row>
    <row r="15" spans="1:55" x14ac:dyDescent="0.2">
      <c r="A15" s="7">
        <v>0.125</v>
      </c>
      <c r="B15" s="10">
        <v>0.25700000000000001</v>
      </c>
      <c r="C15" s="10">
        <v>0.28799999999999998</v>
      </c>
      <c r="D15" s="10">
        <v>0.28699999999999998</v>
      </c>
      <c r="E15" s="10">
        <v>0.26</v>
      </c>
      <c r="F15" s="10">
        <v>0.442</v>
      </c>
      <c r="H15" s="7">
        <v>0.125</v>
      </c>
      <c r="I15" s="10">
        <v>0.34499999999999997</v>
      </c>
      <c r="J15" s="10">
        <v>0.39400000000000002</v>
      </c>
      <c r="K15" s="10">
        <v>0.52</v>
      </c>
      <c r="L15" s="10">
        <v>0.375</v>
      </c>
      <c r="M15" s="10">
        <v>0.51</v>
      </c>
      <c r="O15" s="7">
        <v>0.125</v>
      </c>
      <c r="P15" s="11">
        <v>0.34499999999999997</v>
      </c>
      <c r="Q15" s="11">
        <v>0.33800000000000002</v>
      </c>
      <c r="R15" s="11">
        <v>0.33200000000000002</v>
      </c>
      <c r="S15" s="11">
        <v>0.34899999999999998</v>
      </c>
      <c r="T15" s="11">
        <v>0.33700000000000002</v>
      </c>
      <c r="V15" s="7">
        <v>0.125</v>
      </c>
      <c r="W15" s="11">
        <v>0.60599999999999998</v>
      </c>
      <c r="X15" s="11">
        <v>0.45900000000000002</v>
      </c>
      <c r="Y15" s="11">
        <v>0.51100000000000001</v>
      </c>
      <c r="Z15" s="11">
        <v>0.45</v>
      </c>
      <c r="AA15" s="11">
        <v>0.47199999999999998</v>
      </c>
      <c r="AC15" s="7">
        <v>0.125</v>
      </c>
      <c r="AD15" s="11">
        <v>8919</v>
      </c>
      <c r="AE15" s="11">
        <v>27227</v>
      </c>
      <c r="AF15" s="11">
        <v>16656</v>
      </c>
      <c r="AG15" s="11">
        <v>14867</v>
      </c>
      <c r="AH15" s="11">
        <v>18602</v>
      </c>
      <c r="AJ15" s="7">
        <v>0.125</v>
      </c>
      <c r="AK15" s="7">
        <v>3347</v>
      </c>
      <c r="AL15" s="7">
        <v>3120</v>
      </c>
      <c r="AM15" s="7">
        <v>3844</v>
      </c>
      <c r="AN15" s="7">
        <v>3593</v>
      </c>
      <c r="AO15" s="7">
        <v>2645</v>
      </c>
      <c r="AQ15" s="7">
        <v>0.125</v>
      </c>
      <c r="AR15" s="11">
        <v>10651</v>
      </c>
      <c r="AS15" s="11">
        <v>9137</v>
      </c>
      <c r="AT15" s="11">
        <v>9984</v>
      </c>
      <c r="AU15" s="11">
        <v>10197</v>
      </c>
      <c r="AV15" s="11">
        <v>9794</v>
      </c>
      <c r="AX15" s="7">
        <v>0.125</v>
      </c>
      <c r="AY15" s="11">
        <v>60833</v>
      </c>
      <c r="AZ15" s="11">
        <v>67064</v>
      </c>
      <c r="BA15" s="11">
        <v>61979</v>
      </c>
      <c r="BB15" s="11">
        <v>66509</v>
      </c>
      <c r="BC15" s="11">
        <v>62944</v>
      </c>
    </row>
    <row r="16" spans="1:55" x14ac:dyDescent="0.2">
      <c r="A16" s="7">
        <v>0.625</v>
      </c>
      <c r="B16" s="10">
        <v>0.318</v>
      </c>
      <c r="C16" s="10">
        <v>0.315</v>
      </c>
      <c r="D16" s="10">
        <v>0.26600000000000001</v>
      </c>
      <c r="E16" s="10">
        <v>0.22</v>
      </c>
      <c r="F16" s="10">
        <v>0.22800000000000001</v>
      </c>
      <c r="H16" s="7">
        <v>0.625</v>
      </c>
      <c r="I16" s="10">
        <v>0.29599999999999999</v>
      </c>
      <c r="J16" s="10">
        <v>0.28799999999999998</v>
      </c>
      <c r="K16" s="10">
        <v>0.41599999999999998</v>
      </c>
      <c r="L16" s="10">
        <v>0.374</v>
      </c>
      <c r="M16" s="10">
        <v>0.52400000000000002</v>
      </c>
      <c r="O16" s="7">
        <v>0.625</v>
      </c>
      <c r="P16" s="11">
        <v>0.40100000000000002</v>
      </c>
      <c r="Q16" s="11">
        <v>0.41</v>
      </c>
      <c r="R16" s="11">
        <v>0.40600000000000003</v>
      </c>
      <c r="S16" s="11">
        <v>0.4</v>
      </c>
      <c r="T16" s="11">
        <v>0.40699999999999997</v>
      </c>
      <c r="V16" s="7">
        <v>0.625</v>
      </c>
      <c r="W16" s="11">
        <v>0.61799999999999999</v>
      </c>
      <c r="X16" s="11">
        <v>0.61199999999999999</v>
      </c>
      <c r="Y16" s="11">
        <v>0.56399999999999995</v>
      </c>
      <c r="Z16" s="11">
        <v>0.57699999999999996</v>
      </c>
      <c r="AA16" s="11">
        <v>0.60399999999999998</v>
      </c>
      <c r="AC16" s="7">
        <v>0.625</v>
      </c>
      <c r="AD16" s="11">
        <v>6663</v>
      </c>
      <c r="AE16" s="11">
        <v>5233</v>
      </c>
      <c r="AF16" s="11">
        <v>7760</v>
      </c>
      <c r="AG16" s="11">
        <v>6758</v>
      </c>
      <c r="AH16" s="11">
        <v>6984</v>
      </c>
      <c r="AJ16" s="7">
        <v>0.625</v>
      </c>
      <c r="AK16" s="7">
        <v>3033</v>
      </c>
      <c r="AL16" s="7">
        <v>2942</v>
      </c>
      <c r="AM16" s="7">
        <v>2568</v>
      </c>
      <c r="AN16" s="7">
        <v>2356</v>
      </c>
      <c r="AO16" s="7">
        <v>2240</v>
      </c>
      <c r="AQ16" s="7">
        <v>0.625</v>
      </c>
      <c r="AR16" s="11">
        <v>11312</v>
      </c>
      <c r="AS16" s="11">
        <v>10461</v>
      </c>
      <c r="AT16" s="11">
        <v>10195</v>
      </c>
      <c r="AU16" s="11">
        <v>9523</v>
      </c>
      <c r="AV16" s="11">
        <v>10134</v>
      </c>
      <c r="AX16" s="7">
        <v>0.625</v>
      </c>
      <c r="AY16" s="11">
        <v>65653</v>
      </c>
      <c r="AZ16" s="11">
        <v>60475</v>
      </c>
      <c r="BA16" s="11">
        <v>60034</v>
      </c>
      <c r="BB16" s="11">
        <v>61962</v>
      </c>
      <c r="BC16" s="11">
        <v>60198</v>
      </c>
    </row>
    <row r="17" spans="1:55" x14ac:dyDescent="0.2">
      <c r="A17" s="7">
        <v>2.5</v>
      </c>
      <c r="B17" s="10">
        <v>0.08</v>
      </c>
      <c r="C17" s="10">
        <v>7.0999999999999994E-2</v>
      </c>
      <c r="D17" s="10">
        <v>7.3999999999999996E-2</v>
      </c>
      <c r="E17" s="10">
        <v>4.4999999999999998E-2</v>
      </c>
      <c r="F17" s="10">
        <v>7.0999999999999994E-2</v>
      </c>
      <c r="H17" s="7">
        <v>2.5</v>
      </c>
      <c r="I17" s="10">
        <v>0.158</v>
      </c>
      <c r="J17" s="10">
        <v>0.14000000000000001</v>
      </c>
      <c r="K17" s="10">
        <v>0.19400000000000001</v>
      </c>
      <c r="L17" s="10">
        <v>0.183</v>
      </c>
      <c r="M17" s="10">
        <v>0.253</v>
      </c>
      <c r="O17" s="7">
        <v>2.5</v>
      </c>
      <c r="P17" s="11">
        <v>0.33800000000000002</v>
      </c>
      <c r="Q17" s="11">
        <v>0.34699999999999998</v>
      </c>
      <c r="R17" s="11">
        <v>0.34</v>
      </c>
      <c r="S17" s="11">
        <v>0.33400000000000002</v>
      </c>
      <c r="T17" s="11">
        <v>0.34499999999999997</v>
      </c>
      <c r="V17" s="7">
        <v>2.5</v>
      </c>
      <c r="W17" s="11">
        <v>0.59199999999999997</v>
      </c>
      <c r="X17" s="11">
        <v>0.58499999999999996</v>
      </c>
      <c r="Y17" s="11">
        <v>0.61599999999999999</v>
      </c>
      <c r="Z17" s="11">
        <v>0.47</v>
      </c>
      <c r="AA17" s="11">
        <v>0.48099999999999998</v>
      </c>
      <c r="AC17" s="7">
        <v>2.5</v>
      </c>
      <c r="AD17" s="11">
        <v>6024</v>
      </c>
      <c r="AE17" s="11">
        <v>5309</v>
      </c>
      <c r="AF17" s="11">
        <v>7055</v>
      </c>
      <c r="AG17" s="11">
        <v>5840</v>
      </c>
      <c r="AH17" s="11">
        <v>4701</v>
      </c>
      <c r="AJ17" s="7">
        <v>2.5</v>
      </c>
      <c r="AK17" s="7">
        <v>2993</v>
      </c>
      <c r="AL17" s="7">
        <v>3196</v>
      </c>
      <c r="AM17" s="7">
        <v>2726</v>
      </c>
      <c r="AN17" s="7">
        <v>2432</v>
      </c>
      <c r="AO17" s="7">
        <v>2801</v>
      </c>
      <c r="AQ17" s="7">
        <v>2.5</v>
      </c>
      <c r="AR17" s="11">
        <v>11694</v>
      </c>
      <c r="AS17" s="11">
        <v>11281</v>
      </c>
      <c r="AT17" s="11">
        <v>11634</v>
      </c>
      <c r="AU17" s="11">
        <v>11519</v>
      </c>
      <c r="AV17" s="11">
        <v>11900</v>
      </c>
      <c r="AX17" s="7">
        <v>2.5</v>
      </c>
      <c r="AY17" s="11">
        <v>58103</v>
      </c>
      <c r="AZ17" s="11">
        <v>53000</v>
      </c>
      <c r="BA17" s="11">
        <v>55113</v>
      </c>
      <c r="BB17" s="11">
        <v>49674</v>
      </c>
      <c r="BC17" s="11">
        <v>49291</v>
      </c>
    </row>
    <row r="18" spans="1:55" x14ac:dyDescent="0.2">
      <c r="A18" s="7">
        <v>10</v>
      </c>
      <c r="B18" s="10">
        <v>-8.9999999999999993E-3</v>
      </c>
      <c r="C18" s="10">
        <v>-6.0000000000000001E-3</v>
      </c>
      <c r="D18" s="10">
        <v>-5.0000000000000001E-3</v>
      </c>
      <c r="E18" s="10">
        <v>-6.0000000000000001E-3</v>
      </c>
      <c r="F18" s="10">
        <v>-1.2E-2</v>
      </c>
      <c r="H18" s="7">
        <v>10</v>
      </c>
      <c r="I18" s="10">
        <v>1E-3</v>
      </c>
      <c r="J18" s="10">
        <v>2.1000000000000001E-2</v>
      </c>
      <c r="K18" s="10">
        <v>1.7999999999999999E-2</v>
      </c>
      <c r="L18" s="10">
        <v>3.9E-2</v>
      </c>
      <c r="M18" s="10">
        <v>4.2999999999999997E-2</v>
      </c>
      <c r="O18" s="7">
        <v>10</v>
      </c>
      <c r="P18" s="11">
        <v>0.35399999999999998</v>
      </c>
      <c r="Q18" s="11">
        <v>0.34699999999999998</v>
      </c>
      <c r="R18" s="11">
        <v>0.34200000000000003</v>
      </c>
      <c r="S18" s="11">
        <v>0.34300000000000003</v>
      </c>
      <c r="T18" s="11">
        <v>0.34499999999999997</v>
      </c>
      <c r="V18" s="7">
        <v>10</v>
      </c>
      <c r="W18" s="11">
        <v>0.57799999999999996</v>
      </c>
      <c r="X18" s="11">
        <v>0.52</v>
      </c>
      <c r="Y18" s="11">
        <v>0.52200000000000002</v>
      </c>
      <c r="Z18" s="11">
        <v>0.47199999999999998</v>
      </c>
      <c r="AA18" s="11">
        <v>0.45</v>
      </c>
      <c r="AC18" s="7">
        <v>10</v>
      </c>
      <c r="AD18" s="11">
        <v>1284</v>
      </c>
      <c r="AE18" s="11">
        <v>2287</v>
      </c>
      <c r="AF18" s="11">
        <v>2040</v>
      </c>
      <c r="AG18" s="11">
        <v>2002</v>
      </c>
      <c r="AH18" s="11">
        <v>1586</v>
      </c>
      <c r="AJ18" s="7">
        <v>10</v>
      </c>
      <c r="AK18" s="7">
        <v>1415</v>
      </c>
      <c r="AL18" s="7">
        <v>1382</v>
      </c>
      <c r="AM18" s="7">
        <v>1332</v>
      </c>
      <c r="AN18" s="7">
        <v>1211</v>
      </c>
      <c r="AO18" s="7">
        <v>1316</v>
      </c>
      <c r="AQ18" s="7">
        <v>10</v>
      </c>
      <c r="AR18" s="11">
        <v>9821</v>
      </c>
      <c r="AS18" s="11">
        <v>8722</v>
      </c>
      <c r="AT18" s="11">
        <v>8678</v>
      </c>
      <c r="AU18" s="11">
        <v>8604</v>
      </c>
      <c r="AV18" s="11">
        <v>8810</v>
      </c>
      <c r="AX18" s="7">
        <v>10</v>
      </c>
      <c r="AY18" s="11">
        <v>61703</v>
      </c>
      <c r="AZ18" s="11">
        <v>61486</v>
      </c>
      <c r="BA18" s="11">
        <v>65800</v>
      </c>
      <c r="BB18" s="11">
        <v>56568</v>
      </c>
      <c r="BC18" s="11">
        <v>56746</v>
      </c>
    </row>
    <row r="20" spans="1:55" x14ac:dyDescent="0.2">
      <c r="A20" s="7" t="s">
        <v>32</v>
      </c>
      <c r="H20" s="7" t="s">
        <v>33</v>
      </c>
      <c r="O20" s="7" t="s">
        <v>34</v>
      </c>
      <c r="V20" s="7" t="s">
        <v>35</v>
      </c>
      <c r="AC20" s="7" t="s">
        <v>38</v>
      </c>
      <c r="AJ20" s="7" t="s">
        <v>39</v>
      </c>
      <c r="AQ20" s="7" t="s">
        <v>46</v>
      </c>
      <c r="AX20" s="7" t="s">
        <v>47</v>
      </c>
    </row>
    <row r="21" spans="1:55" x14ac:dyDescent="0.2">
      <c r="A21" s="7" t="s">
        <v>22</v>
      </c>
      <c r="B21" s="8">
        <v>41753</v>
      </c>
      <c r="C21" s="8"/>
      <c r="D21" s="8"/>
      <c r="E21" s="8"/>
      <c r="F21" s="8"/>
      <c r="H21" s="7" t="s">
        <v>22</v>
      </c>
      <c r="I21" s="8">
        <v>41753</v>
      </c>
      <c r="J21" s="8"/>
      <c r="K21" s="8"/>
      <c r="L21" s="8"/>
      <c r="M21" s="8"/>
      <c r="O21" s="7" t="s">
        <v>22</v>
      </c>
      <c r="P21" s="8">
        <v>42993</v>
      </c>
      <c r="Q21" s="8"/>
      <c r="R21" s="8"/>
      <c r="S21" s="8"/>
      <c r="T21" s="8"/>
      <c r="V21" s="7" t="s">
        <v>22</v>
      </c>
      <c r="W21" s="8">
        <v>42991</v>
      </c>
      <c r="X21" s="8"/>
      <c r="Y21" s="8"/>
      <c r="Z21" s="8"/>
      <c r="AA21" s="8"/>
      <c r="AC21" s="7" t="s">
        <v>22</v>
      </c>
      <c r="AD21" s="8">
        <v>41919</v>
      </c>
      <c r="AE21" s="8"/>
      <c r="AF21" s="8"/>
      <c r="AG21" s="8"/>
      <c r="AH21" s="8"/>
      <c r="AJ21" s="7" t="s">
        <v>22</v>
      </c>
      <c r="AK21" s="8">
        <v>41919</v>
      </c>
      <c r="AL21" s="8"/>
      <c r="AM21" s="8"/>
      <c r="AN21" s="8"/>
      <c r="AO21" s="8"/>
      <c r="AQ21" s="7" t="s">
        <v>22</v>
      </c>
      <c r="AR21" s="8">
        <v>42998</v>
      </c>
      <c r="AS21" s="8"/>
      <c r="AT21" s="8"/>
      <c r="AU21" s="8"/>
      <c r="AV21" s="8"/>
      <c r="AX21" s="7" t="s">
        <v>22</v>
      </c>
      <c r="AY21" s="8">
        <v>43000</v>
      </c>
      <c r="AZ21" s="8"/>
      <c r="BA21" s="8"/>
      <c r="BB21" s="8"/>
      <c r="BC21" s="8"/>
    </row>
    <row r="22" spans="1:55" x14ac:dyDescent="0.2">
      <c r="A22" s="9" t="s">
        <v>0</v>
      </c>
      <c r="B22" s="10">
        <v>0.307</v>
      </c>
      <c r="C22" s="10">
        <v>0.38600000000000001</v>
      </c>
      <c r="D22" s="10">
        <v>0.39100000000000001</v>
      </c>
      <c r="E22" s="10">
        <v>0.34799999999999998</v>
      </c>
      <c r="F22" s="10">
        <v>0.38200000000000001</v>
      </c>
      <c r="H22" s="9" t="s">
        <v>0</v>
      </c>
      <c r="I22" s="10">
        <v>0.40600000000000003</v>
      </c>
      <c r="J22" s="10">
        <v>0.47699999999999998</v>
      </c>
      <c r="K22" s="10">
        <v>0.38</v>
      </c>
      <c r="L22" s="10">
        <v>0.73399999999999999</v>
      </c>
      <c r="M22" s="10">
        <v>0.54400000000000004</v>
      </c>
      <c r="O22" s="9" t="s">
        <v>0</v>
      </c>
      <c r="P22" s="11">
        <v>69608</v>
      </c>
      <c r="Q22" s="11">
        <v>63195</v>
      </c>
      <c r="R22" s="11">
        <v>55455</v>
      </c>
      <c r="S22" s="11">
        <v>72524</v>
      </c>
      <c r="T22" s="11">
        <v>69492</v>
      </c>
      <c r="V22" s="9" t="s">
        <v>0</v>
      </c>
      <c r="W22" s="11">
        <v>68942</v>
      </c>
      <c r="X22" s="11">
        <v>51332</v>
      </c>
      <c r="Y22" s="11">
        <v>46180</v>
      </c>
      <c r="Z22" s="11">
        <v>55937</v>
      </c>
      <c r="AA22" s="11">
        <v>56296</v>
      </c>
      <c r="AC22" s="9" t="s">
        <v>0</v>
      </c>
      <c r="AD22" s="11">
        <v>41897.5</v>
      </c>
      <c r="AE22" s="11">
        <v>42458.5</v>
      </c>
      <c r="AF22" s="11">
        <v>42579.5</v>
      </c>
      <c r="AG22" s="11">
        <v>55156.5</v>
      </c>
      <c r="AH22" s="11">
        <v>47785.5</v>
      </c>
      <c r="AJ22" s="9" t="s">
        <v>0</v>
      </c>
      <c r="AK22" s="7">
        <v>6285.5</v>
      </c>
      <c r="AL22" s="7">
        <v>7392.5</v>
      </c>
      <c r="AM22" s="7">
        <v>5991.5</v>
      </c>
      <c r="AN22" s="7">
        <v>4903.5</v>
      </c>
      <c r="AO22" s="7">
        <v>5971.5</v>
      </c>
      <c r="AQ22" s="9" t="s">
        <v>0</v>
      </c>
      <c r="AR22" s="11">
        <v>7721</v>
      </c>
      <c r="AS22" s="11">
        <v>8297</v>
      </c>
      <c r="AT22" s="11">
        <v>9177</v>
      </c>
      <c r="AU22" s="11">
        <v>9137</v>
      </c>
      <c r="AV22" s="11">
        <v>7607</v>
      </c>
      <c r="AX22" s="9" t="s">
        <v>0</v>
      </c>
      <c r="AY22" s="11">
        <v>20014</v>
      </c>
      <c r="AZ22" s="11">
        <v>24585</v>
      </c>
      <c r="BA22" s="11">
        <v>19903</v>
      </c>
      <c r="BB22" s="11">
        <v>18601</v>
      </c>
      <c r="BC22" s="11">
        <v>24201</v>
      </c>
    </row>
    <row r="23" spans="1:55" x14ac:dyDescent="0.2">
      <c r="A23" s="7">
        <v>0.04</v>
      </c>
      <c r="B23" s="10">
        <v>0.65800000000000003</v>
      </c>
      <c r="C23" s="10">
        <v>0.51100000000000001</v>
      </c>
      <c r="D23" s="10">
        <v>0.50600000000000001</v>
      </c>
      <c r="E23" s="10">
        <v>0.4</v>
      </c>
      <c r="F23" s="10">
        <v>0.26600000000000001</v>
      </c>
      <c r="H23" s="7">
        <v>0.04</v>
      </c>
      <c r="I23" s="10">
        <v>0.44800000000000001</v>
      </c>
      <c r="J23" s="10">
        <v>0.43</v>
      </c>
      <c r="K23" s="10">
        <v>0.65800000000000003</v>
      </c>
      <c r="L23" s="10">
        <v>0.46600000000000003</v>
      </c>
      <c r="M23" s="10">
        <v>0.61</v>
      </c>
      <c r="O23" s="7">
        <v>0.04</v>
      </c>
      <c r="P23" s="11">
        <v>66615</v>
      </c>
      <c r="Q23" s="11">
        <v>57265</v>
      </c>
      <c r="R23" s="11">
        <v>67150</v>
      </c>
      <c r="S23" s="11">
        <v>63314</v>
      </c>
      <c r="T23" s="11">
        <v>68323</v>
      </c>
      <c r="V23" s="7">
        <v>0.04</v>
      </c>
      <c r="W23" s="11">
        <v>30925</v>
      </c>
      <c r="X23" s="11">
        <v>28583</v>
      </c>
      <c r="Y23" s="11">
        <v>27401</v>
      </c>
      <c r="Z23" s="11">
        <v>31638</v>
      </c>
      <c r="AA23" s="11">
        <v>31275</v>
      </c>
      <c r="AC23" s="7">
        <v>0.04</v>
      </c>
      <c r="AD23" s="11">
        <v>38650.5</v>
      </c>
      <c r="AE23" s="11">
        <v>26601.5</v>
      </c>
      <c r="AF23" s="11">
        <v>21232.5</v>
      </c>
      <c r="AG23" s="11">
        <v>38170.5</v>
      </c>
      <c r="AH23" s="11">
        <v>46499.5</v>
      </c>
      <c r="AJ23" s="7">
        <v>0.04</v>
      </c>
      <c r="AK23" s="7">
        <v>4467.5</v>
      </c>
      <c r="AL23" s="7">
        <v>4303.5</v>
      </c>
      <c r="AM23" s="7">
        <v>5702.5</v>
      </c>
      <c r="AN23" s="7">
        <v>5328.5</v>
      </c>
      <c r="AO23" s="7">
        <v>2906.5</v>
      </c>
      <c r="AQ23" s="7">
        <v>0.04</v>
      </c>
      <c r="AR23" s="11">
        <v>8619</v>
      </c>
      <c r="AS23" s="11">
        <v>8166</v>
      </c>
      <c r="AT23" s="11">
        <v>8633</v>
      </c>
      <c r="AU23" s="11">
        <v>8138</v>
      </c>
      <c r="AV23" s="11">
        <v>9330</v>
      </c>
      <c r="AX23" s="7">
        <v>0.04</v>
      </c>
      <c r="AY23" s="11">
        <v>25104</v>
      </c>
      <c r="AZ23" s="11">
        <v>24456</v>
      </c>
      <c r="BA23" s="11">
        <v>26426</v>
      </c>
      <c r="BB23" s="11">
        <v>18828</v>
      </c>
      <c r="BC23" s="11">
        <v>23375</v>
      </c>
    </row>
    <row r="24" spans="1:55" x14ac:dyDescent="0.2">
      <c r="A24" s="7">
        <v>0.125</v>
      </c>
      <c r="B24" s="10">
        <v>0.3</v>
      </c>
      <c r="C24" s="10">
        <v>0.30299999999999999</v>
      </c>
      <c r="D24" s="10">
        <v>0.26900000000000002</v>
      </c>
      <c r="E24" s="10">
        <v>0.27800000000000002</v>
      </c>
      <c r="F24" s="10">
        <v>0.39200000000000002</v>
      </c>
      <c r="H24" s="7">
        <v>0.125</v>
      </c>
      <c r="I24" s="10">
        <v>0.33700000000000002</v>
      </c>
      <c r="J24" s="10">
        <v>0.45200000000000001</v>
      </c>
      <c r="K24" s="10">
        <v>0.58399999999999996</v>
      </c>
      <c r="L24" s="10">
        <v>0.42399999999999999</v>
      </c>
      <c r="M24" s="10">
        <v>0.57699999999999996</v>
      </c>
      <c r="O24" s="7">
        <v>0.125</v>
      </c>
      <c r="P24" s="11">
        <v>75403</v>
      </c>
      <c r="Q24" s="11">
        <v>65308</v>
      </c>
      <c r="R24" s="11">
        <v>62850</v>
      </c>
      <c r="S24" s="11">
        <v>60729</v>
      </c>
      <c r="T24" s="11">
        <v>68369</v>
      </c>
      <c r="V24" s="7">
        <v>0.125</v>
      </c>
      <c r="W24" s="11">
        <v>31937</v>
      </c>
      <c r="X24" s="11">
        <v>31314</v>
      </c>
      <c r="Y24" s="11">
        <v>30435</v>
      </c>
      <c r="Z24" s="11">
        <v>32089</v>
      </c>
      <c r="AA24" s="11">
        <v>31005</v>
      </c>
      <c r="AC24" s="7">
        <v>0.125</v>
      </c>
      <c r="AD24" s="11">
        <v>40596.5</v>
      </c>
      <c r="AE24" s="11">
        <v>24951.5</v>
      </c>
      <c r="AF24" s="11">
        <v>33634.5</v>
      </c>
      <c r="AG24" s="11">
        <v>24246.5</v>
      </c>
      <c r="AH24" s="11">
        <v>30312.5</v>
      </c>
      <c r="AJ24" s="7">
        <v>0.125</v>
      </c>
      <c r="AK24" s="7">
        <v>7057.5</v>
      </c>
      <c r="AL24" s="7">
        <v>4181.5</v>
      </c>
      <c r="AM24" s="7">
        <v>3863.5</v>
      </c>
      <c r="AN24" s="7">
        <v>3560.5</v>
      </c>
      <c r="AO24" s="7">
        <v>2970.5</v>
      </c>
      <c r="AQ24" s="7">
        <v>0.125</v>
      </c>
      <c r="AR24" s="11">
        <v>7526</v>
      </c>
      <c r="AS24" s="11">
        <v>7349</v>
      </c>
      <c r="AT24" s="11">
        <v>8421</v>
      </c>
      <c r="AU24" s="11">
        <v>7347</v>
      </c>
      <c r="AV24" s="11">
        <v>7830</v>
      </c>
      <c r="AX24" s="7">
        <v>0.125</v>
      </c>
      <c r="AY24" s="11">
        <v>19292</v>
      </c>
      <c r="AZ24" s="11">
        <v>26310</v>
      </c>
      <c r="BA24" s="11">
        <v>23357</v>
      </c>
      <c r="BB24" s="11">
        <v>19688</v>
      </c>
      <c r="BC24" s="11">
        <v>26309</v>
      </c>
    </row>
    <row r="25" spans="1:55" x14ac:dyDescent="0.2">
      <c r="A25" s="7">
        <v>0.625</v>
      </c>
      <c r="B25" s="10">
        <v>0.27100000000000002</v>
      </c>
      <c r="C25" s="10">
        <v>0.246</v>
      </c>
      <c r="D25" s="10">
        <v>0.28899999999999998</v>
      </c>
      <c r="E25" s="10">
        <v>0.24</v>
      </c>
      <c r="F25" s="10">
        <v>0.24399999999999999</v>
      </c>
      <c r="H25" s="7">
        <v>0.625</v>
      </c>
      <c r="I25" s="10">
        <v>0.32300000000000001</v>
      </c>
      <c r="J25" s="10">
        <v>0.30099999999999999</v>
      </c>
      <c r="K25" s="10">
        <v>0.442</v>
      </c>
      <c r="L25" s="10">
        <v>0.40699999999999997</v>
      </c>
      <c r="M25" s="10">
        <v>0.55800000000000005</v>
      </c>
      <c r="O25" s="7">
        <v>0.625</v>
      </c>
      <c r="P25" s="11">
        <v>68662</v>
      </c>
      <c r="Q25" s="11">
        <v>59964</v>
      </c>
      <c r="R25" s="11">
        <v>53132</v>
      </c>
      <c r="S25" s="11">
        <v>63792</v>
      </c>
      <c r="T25" s="11">
        <v>64998</v>
      </c>
      <c r="V25" s="7">
        <v>0.625</v>
      </c>
      <c r="W25" s="11">
        <v>28858</v>
      </c>
      <c r="X25" s="11">
        <v>22847</v>
      </c>
      <c r="Y25" s="11">
        <v>21432</v>
      </c>
      <c r="Z25" s="11">
        <v>26219</v>
      </c>
      <c r="AA25" s="11">
        <v>23601</v>
      </c>
      <c r="AC25" s="7">
        <v>0.625</v>
      </c>
      <c r="AD25" s="11">
        <v>12280.5</v>
      </c>
      <c r="AE25" s="11">
        <v>11709.5</v>
      </c>
      <c r="AF25" s="11">
        <v>8412.5</v>
      </c>
      <c r="AG25" s="11">
        <v>10296.5</v>
      </c>
      <c r="AH25" s="11">
        <v>9711.5</v>
      </c>
      <c r="AJ25" s="7">
        <v>0.625</v>
      </c>
      <c r="AK25" s="7">
        <v>3417.5</v>
      </c>
      <c r="AL25" s="7">
        <v>2822.5</v>
      </c>
      <c r="AM25" s="7">
        <v>2978.5</v>
      </c>
      <c r="AN25" s="7">
        <v>3352.5</v>
      </c>
      <c r="AO25" s="7">
        <v>2099.5</v>
      </c>
      <c r="AQ25" s="7">
        <v>0.625</v>
      </c>
      <c r="AR25" s="11">
        <v>6639</v>
      </c>
      <c r="AS25" s="11">
        <v>7767</v>
      </c>
      <c r="AT25" s="11">
        <v>7771</v>
      </c>
      <c r="AU25" s="11">
        <v>7756</v>
      </c>
      <c r="AV25" s="11">
        <v>8519</v>
      </c>
      <c r="AX25" s="7">
        <v>0.625</v>
      </c>
      <c r="AY25" s="11">
        <v>23353</v>
      </c>
      <c r="AZ25" s="11">
        <v>16966</v>
      </c>
      <c r="BA25" s="11">
        <v>20670</v>
      </c>
      <c r="BB25" s="11">
        <v>15881</v>
      </c>
      <c r="BC25" s="11">
        <v>21348</v>
      </c>
    </row>
    <row r="26" spans="1:55" x14ac:dyDescent="0.2">
      <c r="A26" s="7">
        <v>2.5</v>
      </c>
      <c r="B26" s="10">
        <v>8.1000000000000003E-2</v>
      </c>
      <c r="C26" s="10">
        <v>7.3999999999999996E-2</v>
      </c>
      <c r="D26" s="10">
        <v>0.05</v>
      </c>
      <c r="E26" s="10">
        <v>5.0999999999999997E-2</v>
      </c>
      <c r="F26" s="10">
        <v>6.3E-2</v>
      </c>
      <c r="H26" s="7">
        <v>2.5</v>
      </c>
      <c r="I26" s="10">
        <v>0.16800000000000001</v>
      </c>
      <c r="J26" s="10">
        <v>0.16300000000000001</v>
      </c>
      <c r="K26" s="10">
        <v>0.21299999999999999</v>
      </c>
      <c r="L26" s="10">
        <v>0.219</v>
      </c>
      <c r="M26" s="10">
        <v>0.27700000000000002</v>
      </c>
      <c r="O26" s="7">
        <v>2.5</v>
      </c>
      <c r="P26" s="11">
        <v>60966</v>
      </c>
      <c r="Q26" s="11">
        <v>58285</v>
      </c>
      <c r="R26" s="11">
        <v>65311</v>
      </c>
      <c r="S26" s="11">
        <v>55791</v>
      </c>
      <c r="T26" s="11">
        <v>69453</v>
      </c>
      <c r="V26" s="7">
        <v>2.5</v>
      </c>
      <c r="W26" s="11">
        <v>31367</v>
      </c>
      <c r="X26" s="11">
        <v>30021</v>
      </c>
      <c r="Y26" s="11">
        <v>29382</v>
      </c>
      <c r="Z26" s="11">
        <v>32863</v>
      </c>
      <c r="AA26" s="11">
        <v>32392</v>
      </c>
      <c r="AC26" s="7">
        <v>2.5</v>
      </c>
      <c r="AD26" s="11">
        <v>6774.5</v>
      </c>
      <c r="AE26" s="11">
        <v>7108.5</v>
      </c>
      <c r="AF26" s="11">
        <v>8151.5</v>
      </c>
      <c r="AG26" s="11">
        <v>8117.5</v>
      </c>
      <c r="AH26" s="11">
        <v>7557.5</v>
      </c>
      <c r="AJ26" s="7">
        <v>2.5</v>
      </c>
      <c r="AK26" s="7">
        <v>2509.5</v>
      </c>
      <c r="AL26" s="7">
        <v>2417.5</v>
      </c>
      <c r="AM26" s="7">
        <v>1989.5</v>
      </c>
      <c r="AN26" s="7">
        <v>2213.5</v>
      </c>
      <c r="AO26" s="7">
        <v>2300.5</v>
      </c>
      <c r="AQ26" s="7">
        <v>2.5</v>
      </c>
      <c r="AR26" s="11">
        <v>5113</v>
      </c>
      <c r="AS26" s="11">
        <v>5644</v>
      </c>
      <c r="AT26" s="11">
        <v>6255</v>
      </c>
      <c r="AU26" s="11">
        <v>5920</v>
      </c>
      <c r="AV26" s="11">
        <v>6578</v>
      </c>
      <c r="AX26" s="7">
        <v>2.5</v>
      </c>
      <c r="AY26" s="11">
        <v>17623</v>
      </c>
      <c r="AZ26" s="11">
        <v>20396</v>
      </c>
      <c r="BA26" s="11">
        <v>18229</v>
      </c>
      <c r="BB26" s="11">
        <v>17266</v>
      </c>
      <c r="BC26" s="11">
        <v>20308</v>
      </c>
    </row>
    <row r="27" spans="1:55" x14ac:dyDescent="0.2">
      <c r="A27" s="7">
        <v>10</v>
      </c>
      <c r="B27" s="10">
        <v>-1.2E-2</v>
      </c>
      <c r="C27" s="10">
        <v>-6.0000000000000001E-3</v>
      </c>
      <c r="D27" s="10">
        <v>-6.0000000000000001E-3</v>
      </c>
      <c r="E27" s="10">
        <v>-8.0000000000000002E-3</v>
      </c>
      <c r="F27" s="10">
        <v>-1.0999999999999999E-2</v>
      </c>
      <c r="H27" s="7">
        <v>10</v>
      </c>
      <c r="I27" s="10">
        <v>2E-3</v>
      </c>
      <c r="J27" s="10">
        <v>0.02</v>
      </c>
      <c r="K27" s="10">
        <v>0.02</v>
      </c>
      <c r="L27" s="10">
        <v>3.7999999999999999E-2</v>
      </c>
      <c r="M27" s="10">
        <v>4.3999999999999997E-2</v>
      </c>
      <c r="O27" s="7">
        <v>10</v>
      </c>
      <c r="P27" s="11">
        <v>53017</v>
      </c>
      <c r="Q27" s="11">
        <v>49931</v>
      </c>
      <c r="R27" s="11">
        <v>52657</v>
      </c>
      <c r="S27" s="11">
        <v>49360</v>
      </c>
      <c r="T27" s="11">
        <v>49752</v>
      </c>
      <c r="V27" s="7">
        <v>10</v>
      </c>
      <c r="W27" s="11">
        <v>20769</v>
      </c>
      <c r="X27" s="11">
        <v>24960</v>
      </c>
      <c r="Y27" s="11">
        <v>19421</v>
      </c>
      <c r="Z27" s="11">
        <v>24997</v>
      </c>
      <c r="AA27" s="11">
        <v>20385</v>
      </c>
      <c r="AC27" s="7">
        <v>10</v>
      </c>
      <c r="AD27" s="11">
        <v>3959.5</v>
      </c>
      <c r="AE27" s="11">
        <v>2128.5</v>
      </c>
      <c r="AF27" s="11">
        <v>2233.5</v>
      </c>
      <c r="AG27" s="11">
        <v>2129.5</v>
      </c>
      <c r="AH27" s="11">
        <v>1880.5</v>
      </c>
      <c r="AJ27" s="7">
        <v>10</v>
      </c>
      <c r="AK27" s="7">
        <v>3367.5</v>
      </c>
      <c r="AL27" s="7">
        <v>3461.5</v>
      </c>
      <c r="AM27" s="7">
        <v>2626.5</v>
      </c>
      <c r="AN27" s="7">
        <v>2545.5</v>
      </c>
      <c r="AO27" s="7">
        <v>1671.5</v>
      </c>
      <c r="AQ27" s="7">
        <v>10</v>
      </c>
      <c r="AR27" s="11">
        <v>2917</v>
      </c>
      <c r="AS27" s="11">
        <v>3234</v>
      </c>
      <c r="AT27" s="11">
        <v>3410</v>
      </c>
      <c r="AU27" s="11">
        <v>3313</v>
      </c>
      <c r="AV27" s="11">
        <v>3387</v>
      </c>
      <c r="AX27" s="7">
        <v>10</v>
      </c>
      <c r="AY27" s="11">
        <v>13460</v>
      </c>
      <c r="AZ27" s="11">
        <v>21332</v>
      </c>
      <c r="BA27" s="11">
        <v>19502</v>
      </c>
      <c r="BB27" s="11">
        <v>16320</v>
      </c>
      <c r="BC27" s="11">
        <v>21962</v>
      </c>
    </row>
  </sheetData>
  <mergeCells count="24">
    <mergeCell ref="AY3:BC3"/>
    <mergeCell ref="P21:T21"/>
    <mergeCell ref="AR21:AV21"/>
    <mergeCell ref="AY12:BC12"/>
    <mergeCell ref="AY21:BC21"/>
    <mergeCell ref="AK3:AO3"/>
    <mergeCell ref="AK12:AO12"/>
    <mergeCell ref="AK21:AO21"/>
    <mergeCell ref="AD21:AH21"/>
    <mergeCell ref="W21:AA21"/>
    <mergeCell ref="AR3:AV3"/>
    <mergeCell ref="AR12:AV12"/>
    <mergeCell ref="P3:T3"/>
    <mergeCell ref="W3:AA3"/>
    <mergeCell ref="P12:T12"/>
    <mergeCell ref="W12:AA12"/>
    <mergeCell ref="AD3:AH3"/>
    <mergeCell ref="AD12:AH12"/>
    <mergeCell ref="B3:F3"/>
    <mergeCell ref="I3:M3"/>
    <mergeCell ref="B12:F12"/>
    <mergeCell ref="I12:M12"/>
    <mergeCell ref="B21:F21"/>
    <mergeCell ref="I21:M2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VDC-597 HSA Growth Inhibition</vt:lpstr>
      <vt:lpstr>VDC-597+DOX HSA G.I.</vt:lpstr>
      <vt:lpstr>VDC-597 OSA G.I</vt:lpstr>
      <vt:lpstr>VDC-597 Carcinoma G.I.</vt:lpstr>
      <vt:lpstr>VDC-597 Melanoma G.I.</vt:lpstr>
      <vt:lpstr>VDC-597 Hematopoietic G.I.</vt:lpstr>
    </vt:vector>
  </TitlesOfParts>
  <Company>Colorado State Univsre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las Thamm</dc:creator>
  <cp:lastModifiedBy>Douglas Thamm</cp:lastModifiedBy>
  <dcterms:created xsi:type="dcterms:W3CDTF">2018-01-31T19:37:54Z</dcterms:created>
  <dcterms:modified xsi:type="dcterms:W3CDTF">2018-02-01T16:54:25Z</dcterms:modified>
</cp:coreProperties>
</file>